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Chengwang Zhang\Desktop\文章发表\"/>
    </mc:Choice>
  </mc:AlternateContent>
  <bookViews>
    <workbookView xWindow="13476" yWindow="456" windowWidth="29460" windowHeight="27216" activeTab="1"/>
  </bookViews>
  <sheets>
    <sheet name="Procedure" sheetId="4" r:id="rId1"/>
    <sheet name="Data" sheetId="3" r:id="rId2"/>
  </sheets>
  <definedNames>
    <definedName name="_xlnm._FilterDatabase" localSheetId="1" hidden="1">Data!$A$2:$H$2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93" uniqueCount="396">
  <si>
    <t>Compound Name</t>
  </si>
  <si>
    <t>Phytosphingosine</t>
  </si>
  <si>
    <t>Glycerate 2-phosphate</t>
  </si>
  <si>
    <t>Heptanoic acid</t>
  </si>
  <si>
    <t>Capric acid</t>
  </si>
  <si>
    <t>Pelargonic acid</t>
  </si>
  <si>
    <t>Caproic acid</t>
  </si>
  <si>
    <t>9,10-Epoxyoctadecenoic acid</t>
  </si>
  <si>
    <t>Threonic acid</t>
  </si>
  <si>
    <t>Citraconic acid</t>
  </si>
  <si>
    <t>Palmitic acid</t>
  </si>
  <si>
    <t>Sulfate</t>
  </si>
  <si>
    <t>L-Valine</t>
  </si>
  <si>
    <t>Indoleacetaldehyde</t>
  </si>
  <si>
    <t>Azelaic acid</t>
  </si>
  <si>
    <t>Imidazoleacetic acid</t>
  </si>
  <si>
    <t>L-Asparagine</t>
  </si>
  <si>
    <t>3-Aminopropionaldehyde</t>
  </si>
  <si>
    <t>Glutarate semialdehyde</t>
  </si>
  <si>
    <t>Deoxyinosine</t>
  </si>
  <si>
    <t>Ethylmalonic acid</t>
  </si>
  <si>
    <t>Melamine</t>
  </si>
  <si>
    <t>Pyridoxamine</t>
  </si>
  <si>
    <t>Hypoxanthine</t>
  </si>
  <si>
    <t>L-Tyrosine</t>
  </si>
  <si>
    <t>3-Phosphonoalanine</t>
  </si>
  <si>
    <t>Ornithine</t>
  </si>
  <si>
    <t>L-Kynurenine</t>
  </si>
  <si>
    <t>L-Aspartic Acid</t>
  </si>
  <si>
    <t>N-Acetylornithine</t>
  </si>
  <si>
    <t>L-Leucine</t>
  </si>
  <si>
    <t>Epinephrine</t>
  </si>
  <si>
    <t>L-Proline</t>
  </si>
  <si>
    <t>L-Phenylalanine</t>
  </si>
  <si>
    <t>L-Erythrulose</t>
  </si>
  <si>
    <t>Indoleacrylic acid</t>
  </si>
  <si>
    <t>Picolinic acid</t>
  </si>
  <si>
    <t>L-Alanine</t>
  </si>
  <si>
    <t>L-Arginine</t>
  </si>
  <si>
    <t>Inosine</t>
  </si>
  <si>
    <t>L-Serine</t>
  </si>
  <si>
    <t>Betaine</t>
  </si>
  <si>
    <t>L-Lysine</t>
  </si>
  <si>
    <t>5-Methoxytryptophol</t>
  </si>
  <si>
    <t>L-Cystine</t>
  </si>
  <si>
    <t>Glycine</t>
  </si>
  <si>
    <t>Cytosine</t>
  </si>
  <si>
    <t>4-Methoxyphenylacetic acid</t>
  </si>
  <si>
    <t>Oxypurinol</t>
  </si>
  <si>
    <t>Pyruvic acid</t>
  </si>
  <si>
    <t>Benzylamine</t>
  </si>
  <si>
    <t>L-Carnitine</t>
  </si>
  <si>
    <t>Phenylacetic acid</t>
  </si>
  <si>
    <t>Choline</t>
  </si>
  <si>
    <t>4-Guanidinobutanoic acid</t>
  </si>
  <si>
    <t>Creatine</t>
  </si>
  <si>
    <t>Benzylideneacetone</t>
  </si>
  <si>
    <t>Glutathione</t>
  </si>
  <si>
    <t>Palmitic amide</t>
  </si>
  <si>
    <t>Adipic acid</t>
  </si>
  <si>
    <t>Dimethylbenzimidazole</t>
  </si>
  <si>
    <t>7-Methylguanine</t>
  </si>
  <si>
    <t>D-Glucuronic acid</t>
  </si>
  <si>
    <t>Deoxyadenosine</t>
  </si>
  <si>
    <t>Deoxycytidine</t>
  </si>
  <si>
    <t>Histamine</t>
  </si>
  <si>
    <t>Adenosine 5'-monophosphate</t>
  </si>
  <si>
    <t>S-Adenosylmethionine</t>
  </si>
  <si>
    <t>p value</t>
  </si>
  <si>
    <t>1-Methyladenosine</t>
  </si>
  <si>
    <t>2-Quinolinecarboxylic acid</t>
  </si>
  <si>
    <t>3-Hydroxy-3-methylglutarate</t>
  </si>
  <si>
    <t>3-Ketosphingosine</t>
  </si>
  <si>
    <t>3-Methyl-2-oxobutyrate</t>
  </si>
  <si>
    <t>5-Hydroxyindole thiazolidine carboxylate</t>
  </si>
  <si>
    <t>5-Hydroxy-L-tryptophan</t>
  </si>
  <si>
    <t>5-Methylcytosine</t>
  </si>
  <si>
    <t>Arachidic acid</t>
  </si>
  <si>
    <t>Citrate</t>
  </si>
  <si>
    <t>D-Gluconate</t>
  </si>
  <si>
    <t>Diethanolamine</t>
  </si>
  <si>
    <t>Eicosapentaenoic acid</t>
  </si>
  <si>
    <t>Fumarate</t>
  </si>
  <si>
    <t>Glycylproline</t>
  </si>
  <si>
    <t>Heptadecanoic acid</t>
  </si>
  <si>
    <t>Indolelactic acid</t>
  </si>
  <si>
    <t>L-Histidine</t>
  </si>
  <si>
    <t>L-Histidine trimethylbetaine</t>
  </si>
  <si>
    <t>Linoleoyl-ethanolamide</t>
  </si>
  <si>
    <t>L-Pipecolic acid</t>
  </si>
  <si>
    <t>L-Tryptophan</t>
  </si>
  <si>
    <t>Myristic acid</t>
  </si>
  <si>
    <t>N-Acetyl-L-tyrosine ethyl ester</t>
  </si>
  <si>
    <t>N-Amidino-L-aspartate</t>
  </si>
  <si>
    <t>Noradrenaline</t>
  </si>
  <si>
    <t>Oleoyl-ethanolamide</t>
  </si>
  <si>
    <t>O-Succinyl-L-homoserine</t>
  </si>
  <si>
    <t>Pantothenic acid</t>
  </si>
  <si>
    <t>Pentadecanoic acid</t>
  </si>
  <si>
    <t>Sarcosine</t>
  </si>
  <si>
    <t>Stearic acid</t>
  </si>
  <si>
    <t>Trans-Anethole</t>
  </si>
  <si>
    <t>Tridecylic acid</t>
  </si>
  <si>
    <t>Undecanoic acid</t>
  </si>
  <si>
    <t>Valproic acid</t>
  </si>
  <si>
    <t>Amino acids, peptides, and derivatives </t>
  </si>
  <si>
    <t>Lipids and lipid-like molecules</t>
    <phoneticPr fontId="1" type="noConversion"/>
  </si>
  <si>
    <t>Phenylpropanoids and polyketides </t>
    <phoneticPr fontId="1" type="noConversion"/>
  </si>
  <si>
    <t>Carbohydrates and carbohydrate conjugates </t>
    <phoneticPr fontId="1" type="noConversion"/>
  </si>
  <si>
    <t>Others</t>
    <phoneticPr fontId="1" type="noConversion"/>
  </si>
  <si>
    <t>Amines</t>
    <phoneticPr fontId="1" type="noConversion"/>
  </si>
  <si>
    <t>Benzenoids </t>
    <phoneticPr fontId="1" type="noConversion"/>
  </si>
  <si>
    <t>Dimethylglycine</t>
    <phoneticPr fontId="1" type="noConversion"/>
  </si>
  <si>
    <t>N-Acetyl-alpha-D-glucosamine 1-phosphate</t>
    <phoneticPr fontId="1" type="noConversion"/>
  </si>
  <si>
    <t>N-Methyl-L-glutamate</t>
    <phoneticPr fontId="1" type="noConversion"/>
  </si>
  <si>
    <t>(S)-2-Methylbutanoic acid</t>
    <phoneticPr fontId="1" type="noConversion"/>
  </si>
  <si>
    <t>D-(+)-Glucose</t>
    <phoneticPr fontId="1" type="noConversion"/>
  </si>
  <si>
    <t>(S)-1-Pyrroline-5-carboxylate</t>
    <phoneticPr fontId="1" type="noConversion"/>
  </si>
  <si>
    <t>Lauric acid</t>
    <phoneticPr fontId="1" type="noConversion"/>
  </si>
  <si>
    <t>Malonate</t>
    <phoneticPr fontId="1" type="noConversion"/>
  </si>
  <si>
    <t>16-Hydroxypalmitic acid</t>
    <phoneticPr fontId="1" type="noConversion"/>
  </si>
  <si>
    <t>Sulfoacetate</t>
    <phoneticPr fontId="1" type="noConversion"/>
  </si>
  <si>
    <t>Eicosanoic acid</t>
    <phoneticPr fontId="1" type="noConversion"/>
  </si>
  <si>
    <t>Malic acid</t>
    <phoneticPr fontId="1" type="noConversion"/>
  </si>
  <si>
    <t>L-Erythro-4-hydroxyglutamate</t>
    <phoneticPr fontId="1" type="noConversion"/>
  </si>
  <si>
    <t>Pterin</t>
    <phoneticPr fontId="1" type="noConversion"/>
  </si>
  <si>
    <t>Ricinoleic acid</t>
    <phoneticPr fontId="1" type="noConversion"/>
  </si>
  <si>
    <t>Fucose 1-phosphate</t>
    <phoneticPr fontId="1" type="noConversion"/>
  </si>
  <si>
    <t>Phenaceturic acid</t>
    <phoneticPr fontId="1" type="noConversion"/>
  </si>
  <si>
    <t>Ascorbic acid</t>
    <phoneticPr fontId="1" type="noConversion"/>
  </si>
  <si>
    <t>Urocanic acid</t>
    <phoneticPr fontId="1" type="noConversion"/>
  </si>
  <si>
    <t>2-Hydroxyglutarate</t>
    <phoneticPr fontId="1" type="noConversion"/>
  </si>
  <si>
    <t>Caproylcholine</t>
    <phoneticPr fontId="1" type="noConversion"/>
  </si>
  <si>
    <t>Xanthosine 5'-monophosphate</t>
    <phoneticPr fontId="1" type="noConversion"/>
  </si>
  <si>
    <t>Thiamine</t>
    <phoneticPr fontId="1" type="noConversion"/>
  </si>
  <si>
    <t>Xanthosine</t>
    <phoneticPr fontId="1" type="noConversion"/>
  </si>
  <si>
    <t>N-Acetylhistidine</t>
    <phoneticPr fontId="1" type="noConversion"/>
  </si>
  <si>
    <t>Riboflavin</t>
    <phoneticPr fontId="1" type="noConversion"/>
  </si>
  <si>
    <t>Lysylvaline</t>
    <phoneticPr fontId="1" type="noConversion"/>
  </si>
  <si>
    <t>Alpha-Ketoglutaric acid</t>
    <phoneticPr fontId="1" type="noConversion"/>
  </si>
  <si>
    <t>N-Acetylneuraminic acid</t>
    <phoneticPr fontId="1" type="noConversion"/>
  </si>
  <si>
    <t>Asymmetric dimethylarginine</t>
    <phoneticPr fontId="1" type="noConversion"/>
  </si>
  <si>
    <t>L-Isoleucine</t>
    <phoneticPr fontId="1" type="noConversion"/>
  </si>
  <si>
    <t>Organic acids and derivatives</t>
    <phoneticPr fontId="1" type="noConversion"/>
  </si>
  <si>
    <t>Amino acids, peptides, and derivatives</t>
    <phoneticPr fontId="1" type="noConversion"/>
  </si>
  <si>
    <t>Amines </t>
    <phoneticPr fontId="1" type="noConversion"/>
  </si>
  <si>
    <t>Amino acids, peptides, and derivatives </t>
    <phoneticPr fontId="1" type="noConversion"/>
  </si>
  <si>
    <t xml:space="preserve">Amines </t>
    <phoneticPr fontId="1" type="noConversion"/>
  </si>
  <si>
    <t xml:space="preserve">Amines </t>
    <phoneticPr fontId="1" type="noConversion"/>
  </si>
  <si>
    <t>Lipids and lipid-like molecules</t>
    <phoneticPr fontId="1" type="noConversion"/>
  </si>
  <si>
    <t>3-Methyglutaric acid</t>
    <phoneticPr fontId="1" type="noConversion"/>
  </si>
  <si>
    <t>4-Hydroxyindole</t>
    <phoneticPr fontId="1" type="noConversion"/>
  </si>
  <si>
    <t>Indoles and derivatives </t>
  </si>
  <si>
    <t>4-Pyrimidine Methanamine</t>
    <phoneticPr fontId="1" type="noConversion"/>
  </si>
  <si>
    <t>Experimental design</t>
  </si>
  <si>
    <t>Title</t>
  </si>
  <si>
    <t>Summary</t>
  </si>
  <si>
    <t>Overall design</t>
  </si>
  <si>
    <t>Contributor</t>
  </si>
  <si>
    <t>Chengwang Zhang</t>
    <phoneticPr fontId="1" type="noConversion"/>
  </si>
  <si>
    <t>Date</t>
    <phoneticPr fontId="1" type="noConversion"/>
  </si>
  <si>
    <t>SAMPLES</t>
  </si>
  <si>
    <t>Sample 1</t>
  </si>
  <si>
    <t>Sample 2</t>
  </si>
  <si>
    <t>Sample 4</t>
  </si>
  <si>
    <t>Sample 5</t>
  </si>
  <si>
    <t>Sample name</t>
  </si>
  <si>
    <r>
      <t xml:space="preserve">D39 </t>
    </r>
    <r>
      <rPr>
        <i/>
        <sz val="12"/>
        <rFont val="Arial"/>
        <family val="2"/>
      </rPr>
      <t xml:space="preserve">rpsL </t>
    </r>
    <r>
      <rPr>
        <sz val="12"/>
        <rFont val="Arial"/>
        <family val="2"/>
      </rPr>
      <t>1</t>
    </r>
    <phoneticPr fontId="1" type="noConversion"/>
  </si>
  <si>
    <r>
      <t xml:space="preserve">D39 </t>
    </r>
    <r>
      <rPr>
        <i/>
        <sz val="12"/>
        <rFont val="Arial"/>
        <family val="2"/>
      </rPr>
      <t xml:space="preserve">rpsL </t>
    </r>
    <r>
      <rPr>
        <sz val="12"/>
        <rFont val="Arial"/>
        <family val="2"/>
      </rPr>
      <t>2</t>
    </r>
    <phoneticPr fontId="1" type="noConversion"/>
  </si>
  <si>
    <t>Source name</t>
  </si>
  <si>
    <r>
      <t xml:space="preserve">CDM with 1 </t>
    </r>
    <r>
      <rPr>
        <sz val="12"/>
        <rFont val="宋体"/>
        <family val="3"/>
        <charset val="134"/>
      </rPr>
      <t>µ</t>
    </r>
    <r>
      <rPr>
        <sz val="12"/>
        <rFont val="Arial"/>
        <family val="2"/>
      </rPr>
      <t>g/ml methionine</t>
    </r>
    <phoneticPr fontId="1" type="noConversion"/>
  </si>
  <si>
    <t>Organism</t>
  </si>
  <si>
    <t>Streptococcus pneumoniae</t>
    <phoneticPr fontId="1" type="noConversion"/>
  </si>
  <si>
    <t>Tissue/Cell types</t>
    <phoneticPr fontId="1" type="noConversion"/>
  </si>
  <si>
    <t>Bacteria</t>
    <phoneticPr fontId="1" type="noConversion"/>
  </si>
  <si>
    <t>Characteristics: strain background</t>
  </si>
  <si>
    <r>
      <t>S.pneumonia</t>
    </r>
    <r>
      <rPr>
        <sz val="12"/>
        <rFont val="Arial"/>
        <family val="2"/>
      </rPr>
      <t xml:space="preserve"> D39</t>
    </r>
  </si>
  <si>
    <t>Characteristics: genotype</t>
  </si>
  <si>
    <r>
      <t xml:space="preserve">D39 </t>
    </r>
    <r>
      <rPr>
        <i/>
        <sz val="12"/>
        <rFont val="Arial"/>
        <family val="2"/>
      </rPr>
      <t>rpsL</t>
    </r>
    <phoneticPr fontId="1" type="noConversion"/>
  </si>
  <si>
    <t>PROTOCOLS</t>
  </si>
  <si>
    <t>Growth protocol</t>
  </si>
  <si>
    <t>Bacteria were cultured in CDM with 1 µg/ml methionine</t>
    <phoneticPr fontId="1" type="noConversion"/>
  </si>
  <si>
    <t xml:space="preserve">Treatment protocol </t>
  </si>
  <si>
    <t>Bacteria were cultured in CDM with 1 µg/ml methionine</t>
    <phoneticPr fontId="1" type="noConversion"/>
  </si>
  <si>
    <t>Extract protocol</t>
  </si>
  <si>
    <t>Library construction protocol</t>
  </si>
  <si>
    <t>Commercial library and library built using chemical standards</t>
    <phoneticPr fontId="1" type="noConversion"/>
  </si>
  <si>
    <t>TECHNIQUE</t>
    <phoneticPr fontId="1" type="noConversion"/>
  </si>
  <si>
    <t xml:space="preserve">Technique </t>
    <phoneticPr fontId="1" type="noConversion"/>
  </si>
  <si>
    <t>Mass spectrometry</t>
  </si>
  <si>
    <t>Assay</t>
    <phoneticPr fontId="1" type="noConversion"/>
  </si>
  <si>
    <t>LCMS</t>
  </si>
  <si>
    <t>Define assay</t>
    <phoneticPr fontId="1" type="noConversion"/>
  </si>
  <si>
    <t>Scan polarity</t>
    <phoneticPr fontId="1" type="noConversion"/>
  </si>
  <si>
    <t>Column Type</t>
  </si>
  <si>
    <t>DATA PROCESSING PIPELINE</t>
  </si>
  <si>
    <t>Raw data Processing Software</t>
    <phoneticPr fontId="1" type="noConversion"/>
  </si>
  <si>
    <t>Tracefinder (Thermo fisher)</t>
    <phoneticPr fontId="1" type="noConversion"/>
  </si>
  <si>
    <t>Instrument/Sequencing platform</t>
    <phoneticPr fontId="1" type="noConversion"/>
  </si>
  <si>
    <t>Orbitrap mass spectrometer</t>
    <phoneticPr fontId="1" type="noConversion"/>
  </si>
  <si>
    <r>
      <t xml:space="preserve">Pairwise comparison of </t>
    </r>
    <r>
      <rPr>
        <i/>
        <sz val="12"/>
        <rFont val="Arial"/>
        <family val="2"/>
      </rPr>
      <t>Streptococcus pneumoniae</t>
    </r>
    <r>
      <rPr>
        <sz val="12"/>
        <rFont val="Arial"/>
        <family val="2"/>
      </rPr>
      <t xml:space="preserve"> D39 </t>
    </r>
    <r>
      <rPr>
        <i/>
        <sz val="12"/>
        <rFont val="Arial"/>
        <family val="2"/>
      </rPr>
      <t>rpsL</t>
    </r>
    <r>
      <rPr>
        <sz val="12"/>
        <rFont val="Arial"/>
        <family val="2"/>
      </rPr>
      <t xml:space="preserve"> and </t>
    </r>
    <r>
      <rPr>
        <i/>
        <sz val="12"/>
        <rFont val="Arial"/>
        <family val="2"/>
      </rPr>
      <t>metE</t>
    </r>
    <r>
      <rPr>
        <sz val="12"/>
        <rFont val="Arial"/>
        <family val="2"/>
      </rPr>
      <t xml:space="preserve"> mutant in CDM with 1 </t>
    </r>
    <r>
      <rPr>
        <sz val="12"/>
        <rFont val="宋体"/>
        <family val="3"/>
        <charset val="134"/>
      </rPr>
      <t>µ</t>
    </r>
    <r>
      <rPr>
        <sz val="12"/>
        <rFont val="Arial"/>
        <family val="2"/>
      </rPr>
      <t>g/ml methionine.
It was performed with Non-targeted positive and Non-targeted negative pattern.</t>
    </r>
    <phoneticPr fontId="1" type="noConversion"/>
  </si>
  <si>
    <t>Collect about 15 OD of bacteria culture, use glass beads to break the bacteria and use 80% methanol for extraction of metabolites. Use Vapor Dryer for sample drying.</t>
    <phoneticPr fontId="1" type="noConversion"/>
  </si>
  <si>
    <r>
      <t xml:space="preserve">D39 </t>
    </r>
    <r>
      <rPr>
        <sz val="12"/>
        <rFont val="宋体"/>
        <family val="3"/>
        <charset val="134"/>
      </rPr>
      <t>Δ</t>
    </r>
    <r>
      <rPr>
        <i/>
        <sz val="13.2"/>
        <rFont val="Arial"/>
        <family val="2"/>
      </rPr>
      <t xml:space="preserve">metE </t>
    </r>
    <r>
      <rPr>
        <sz val="13.2"/>
        <rFont val="Arial"/>
        <family val="2"/>
      </rPr>
      <t>1</t>
    </r>
    <phoneticPr fontId="1" type="noConversion"/>
  </si>
  <si>
    <r>
      <t xml:space="preserve">D39 </t>
    </r>
    <r>
      <rPr>
        <sz val="12"/>
        <rFont val="宋体"/>
        <family val="3"/>
        <charset val="134"/>
      </rPr>
      <t>Δ</t>
    </r>
    <r>
      <rPr>
        <i/>
        <sz val="13.2"/>
        <rFont val="Arial"/>
        <family val="2"/>
      </rPr>
      <t xml:space="preserve">metE </t>
    </r>
    <r>
      <rPr>
        <sz val="13.2"/>
        <rFont val="Arial"/>
        <family val="2"/>
      </rPr>
      <t>2</t>
    </r>
    <phoneticPr fontId="1" type="noConversion"/>
  </si>
  <si>
    <r>
      <t xml:space="preserve">D39 </t>
    </r>
    <r>
      <rPr>
        <sz val="12"/>
        <rFont val="宋体"/>
        <family val="3"/>
        <charset val="134"/>
      </rPr>
      <t>Δ</t>
    </r>
    <r>
      <rPr>
        <i/>
        <sz val="13.2"/>
        <rFont val="Arial"/>
        <family val="2"/>
      </rPr>
      <t>metE</t>
    </r>
    <phoneticPr fontId="1" type="noConversion"/>
  </si>
  <si>
    <r>
      <t xml:space="preserve">D39 </t>
    </r>
    <r>
      <rPr>
        <sz val="12"/>
        <rFont val="宋体"/>
        <family val="3"/>
        <charset val="134"/>
      </rPr>
      <t>Δ</t>
    </r>
    <r>
      <rPr>
        <i/>
        <sz val="13.2"/>
        <rFont val="Arial"/>
        <family val="2"/>
      </rPr>
      <t>metE</t>
    </r>
    <phoneticPr fontId="1" type="noConversion"/>
  </si>
  <si>
    <r>
      <t xml:space="preserve">Metabonomics comparison of </t>
    </r>
    <r>
      <rPr>
        <i/>
        <sz val="12"/>
        <rFont val="Arial"/>
        <family val="2"/>
      </rPr>
      <t>Streptococcus pneumoniae</t>
    </r>
    <r>
      <rPr>
        <sz val="12"/>
        <rFont val="Arial"/>
        <family val="2"/>
      </rPr>
      <t xml:space="preserve"> D39 rpsl and </t>
    </r>
    <r>
      <rPr>
        <i/>
        <sz val="12"/>
        <rFont val="Arial"/>
        <family val="2"/>
      </rPr>
      <t>metE</t>
    </r>
    <r>
      <rPr>
        <sz val="12"/>
        <rFont val="Arial"/>
        <family val="2"/>
      </rPr>
      <t xml:space="preserve"> mutant in CDM with 1 µ</t>
    </r>
    <r>
      <rPr>
        <sz val="13.2"/>
        <rFont val="Arial"/>
        <family val="2"/>
      </rPr>
      <t>g/ml methionine</t>
    </r>
    <phoneticPr fontId="1" type="noConversion"/>
  </si>
  <si>
    <r>
      <rPr>
        <i/>
        <sz val="12"/>
        <rFont val="Arial"/>
        <family val="2"/>
      </rPr>
      <t>Streptococcus pneumoniae</t>
    </r>
    <r>
      <rPr>
        <sz val="12"/>
        <rFont val="Arial"/>
        <family val="2"/>
      </rPr>
      <t xml:space="preserve"> </t>
    </r>
    <r>
      <rPr>
        <i/>
        <sz val="12"/>
        <rFont val="Arial"/>
        <family val="2"/>
      </rPr>
      <t>metE</t>
    </r>
    <r>
      <rPr>
        <sz val="12"/>
        <rFont val="Arial"/>
        <family val="2"/>
      </rPr>
      <t xml:space="preserve"> mutant shows significant growth attenuation under methionine starvation condition, so we want to know the metabolism condition in the </t>
    </r>
    <r>
      <rPr>
        <i/>
        <sz val="12"/>
        <rFont val="Arial"/>
        <family val="2"/>
      </rPr>
      <t>metE</t>
    </r>
    <r>
      <rPr>
        <sz val="12"/>
        <rFont val="Arial"/>
        <family val="2"/>
      </rPr>
      <t xml:space="preserve"> mutant compared with WT. D39 </t>
    </r>
    <r>
      <rPr>
        <i/>
        <sz val="12"/>
        <rFont val="Arial"/>
        <family val="2"/>
      </rPr>
      <t>rpsl</t>
    </r>
    <r>
      <rPr>
        <sz val="12"/>
        <rFont val="Arial"/>
        <family val="2"/>
      </rPr>
      <t xml:space="preserve"> and </t>
    </r>
    <r>
      <rPr>
        <i/>
        <sz val="12"/>
        <rFont val="Arial"/>
        <family val="2"/>
      </rPr>
      <t>metE</t>
    </r>
    <r>
      <rPr>
        <sz val="12"/>
        <rFont val="Arial"/>
        <family val="2"/>
      </rPr>
      <t xml:space="preserve"> mutant were cultured in CDM with 1 </t>
    </r>
    <r>
      <rPr>
        <sz val="12"/>
        <rFont val="宋体"/>
        <family val="3"/>
        <charset val="134"/>
      </rPr>
      <t>µ</t>
    </r>
    <r>
      <rPr>
        <sz val="13.2"/>
        <rFont val="Arial"/>
        <family val="2"/>
      </rPr>
      <t>g/ml methionine. At 6 hours, bacteria were collected and treated for metabolomics.</t>
    </r>
    <phoneticPr fontId="1" type="noConversion"/>
  </si>
  <si>
    <r>
      <t xml:space="preserve">Table S1. Pneumococcal metabolites detected by LC-MS/MS in D39 and </t>
    </r>
    <r>
      <rPr>
        <b/>
        <i/>
        <sz val="11"/>
        <color theme="1"/>
        <rFont val="Arial"/>
        <family val="2"/>
      </rPr>
      <t>metE</t>
    </r>
    <r>
      <rPr>
        <b/>
        <sz val="11"/>
        <color theme="1"/>
        <rFont val="Arial"/>
        <family val="2"/>
      </rPr>
      <t xml:space="preserve"> mutant at 1 µg/ml methionine</t>
    </r>
    <phoneticPr fontId="1" type="noConversion"/>
  </si>
  <si>
    <t>Amino acids, peptides, and derivatives</t>
  </si>
  <si>
    <t>Lipids and lipid-like molecules</t>
  </si>
  <si>
    <t>Carbohydrates and carbohydrate conjugates</t>
  </si>
  <si>
    <t>Carbohydrates and carbohydrate conjugates </t>
  </si>
  <si>
    <t>Amines </t>
  </si>
  <si>
    <t>Niacinamide</t>
    <phoneticPr fontId="1" type="noConversion"/>
  </si>
  <si>
    <t>N-Acetyl-DL-methionine</t>
    <phoneticPr fontId="1" type="noConversion"/>
  </si>
  <si>
    <t>Mandelic acid</t>
    <phoneticPr fontId="1" type="noConversion"/>
  </si>
  <si>
    <t>4-Hydroxybenzyl alcohol</t>
    <phoneticPr fontId="1" type="noConversion"/>
  </si>
  <si>
    <t>Pyridines and derivatives</t>
    <phoneticPr fontId="1" type="noConversion"/>
  </si>
  <si>
    <t>Indoles and derivatives </t>
    <phoneticPr fontId="1" type="noConversion"/>
  </si>
  <si>
    <t>N-Acetylglycine</t>
    <phoneticPr fontId="1" type="noConversion"/>
  </si>
  <si>
    <t>L-Methionine</t>
    <phoneticPr fontId="1" type="noConversion"/>
  </si>
  <si>
    <t>Linoleic acid</t>
    <phoneticPr fontId="1" type="noConversion"/>
  </si>
  <si>
    <t>N-Acetylleucine</t>
    <phoneticPr fontId="1" type="noConversion"/>
  </si>
  <si>
    <t>Palmitoleic acid</t>
    <phoneticPr fontId="1" type="noConversion"/>
  </si>
  <si>
    <t>5,6-Dihydrouracil</t>
    <phoneticPr fontId="1" type="noConversion"/>
  </si>
  <si>
    <t>N-Acetylaspartylglutamic acid</t>
    <phoneticPr fontId="1" type="noConversion"/>
  </si>
  <si>
    <t>Suberylglycine</t>
    <phoneticPr fontId="1" type="noConversion"/>
  </si>
  <si>
    <t>Trigonelline</t>
    <phoneticPr fontId="1" type="noConversion"/>
  </si>
  <si>
    <t>Alanylglutamic acid</t>
    <phoneticPr fontId="1" type="noConversion"/>
  </si>
  <si>
    <t>Galacturonic acid</t>
    <phoneticPr fontId="1" type="noConversion"/>
  </si>
  <si>
    <t>Deoxyuridine</t>
    <phoneticPr fontId="1" type="noConversion"/>
  </si>
  <si>
    <t>Ribothymidine</t>
    <phoneticPr fontId="1" type="noConversion"/>
  </si>
  <si>
    <t>UTP</t>
    <phoneticPr fontId="1" type="noConversion"/>
  </si>
  <si>
    <t>Aminoadipic acid</t>
    <phoneticPr fontId="1" type="noConversion"/>
  </si>
  <si>
    <t>L-Cystathionine</t>
    <phoneticPr fontId="1" type="noConversion"/>
  </si>
  <si>
    <t>Oleic acid</t>
    <phoneticPr fontId="1" type="noConversion"/>
  </si>
  <si>
    <t>Adenine</t>
    <phoneticPr fontId="1" type="noConversion"/>
  </si>
  <si>
    <t>Deoxyadenosine monophosphate</t>
    <phoneticPr fontId="1" type="noConversion"/>
  </si>
  <si>
    <t>N-Carbobenzyloxy-L-alanine</t>
    <phoneticPr fontId="1" type="noConversion"/>
  </si>
  <si>
    <t>Cytidine 5'-diphosphate</t>
    <phoneticPr fontId="1" type="noConversion"/>
  </si>
  <si>
    <t>Uridine 5'-diphosphoglucuronic acid</t>
    <phoneticPr fontId="1" type="noConversion"/>
  </si>
  <si>
    <t>4-Ethylphenol</t>
    <phoneticPr fontId="1" type="noConversion"/>
  </si>
  <si>
    <t>Glyceric acid</t>
    <phoneticPr fontId="1" type="noConversion"/>
  </si>
  <si>
    <t>Uridine 5'-diphosphate</t>
    <phoneticPr fontId="1" type="noConversion"/>
  </si>
  <si>
    <t>Glycerol 2-phosphate</t>
    <phoneticPr fontId="1" type="noConversion"/>
  </si>
  <si>
    <t>N-Acetylglutamine</t>
    <phoneticPr fontId="1" type="noConversion"/>
  </si>
  <si>
    <t>Succinate</t>
    <phoneticPr fontId="1" type="noConversion"/>
  </si>
  <si>
    <t>Uracil</t>
    <phoneticPr fontId="1" type="noConversion"/>
  </si>
  <si>
    <t>N-Acetyl-L-aspartic acid</t>
    <phoneticPr fontId="1" type="noConversion"/>
  </si>
  <si>
    <t>Lumichrome</t>
    <phoneticPr fontId="1" type="noConversion"/>
  </si>
  <si>
    <t>Phenylpropionylglycine</t>
    <phoneticPr fontId="1" type="noConversion"/>
  </si>
  <si>
    <t>Thymidine</t>
    <phoneticPr fontId="1" type="noConversion"/>
  </si>
  <si>
    <t>N-Acetyl-5-hydroxytryptamine</t>
    <phoneticPr fontId="1" type="noConversion"/>
  </si>
  <si>
    <t>GDP-L-fucose</t>
    <phoneticPr fontId="1" type="noConversion"/>
  </si>
  <si>
    <t>FAD</t>
    <phoneticPr fontId="1" type="noConversion"/>
  </si>
  <si>
    <t>Ketoleucine</t>
    <phoneticPr fontId="1" type="noConversion"/>
  </si>
  <si>
    <t>Glyceraldehyde 3-phosphate</t>
    <phoneticPr fontId="1" type="noConversion"/>
  </si>
  <si>
    <t>Uridine 5'-diphospho-N-acetylglucosamine</t>
    <phoneticPr fontId="1" type="noConversion"/>
  </si>
  <si>
    <t>5'-Methylthioadenosine</t>
    <phoneticPr fontId="1" type="noConversion"/>
  </si>
  <si>
    <t>N-Acetylglutamic acid</t>
    <phoneticPr fontId="1" type="noConversion"/>
  </si>
  <si>
    <t>Sedoheptulose 7-phosphate</t>
    <phoneticPr fontId="1" type="noConversion"/>
  </si>
  <si>
    <t>Sphinganine</t>
    <phoneticPr fontId="1" type="noConversion"/>
  </si>
  <si>
    <t>N-Formylmethionine</t>
    <phoneticPr fontId="1" type="noConversion"/>
  </si>
  <si>
    <t>m-Coumaric acid</t>
    <phoneticPr fontId="1" type="noConversion"/>
  </si>
  <si>
    <t>Glutamylmethionine</t>
    <phoneticPr fontId="1" type="noConversion"/>
  </si>
  <si>
    <t>4-Aminobutanoate</t>
    <phoneticPr fontId="1" type="noConversion"/>
  </si>
  <si>
    <t>Leucyl-aspartate</t>
    <phoneticPr fontId="1" type="noConversion"/>
  </si>
  <si>
    <t>3-Ureidopropionate</t>
    <phoneticPr fontId="1" type="noConversion"/>
  </si>
  <si>
    <t>Phosphorylcholine</t>
    <phoneticPr fontId="1" type="noConversion"/>
  </si>
  <si>
    <t>4-Imidazoleacetic acid</t>
    <phoneticPr fontId="1" type="noConversion"/>
  </si>
  <si>
    <t>Fructose 1,6-bisphosphate</t>
    <phoneticPr fontId="1" type="noConversion"/>
  </si>
  <si>
    <t>6-Phosphogluconic acid</t>
    <phoneticPr fontId="1" type="noConversion"/>
  </si>
  <si>
    <t>N'-Formylkynurenine</t>
    <phoneticPr fontId="1" type="noConversion"/>
  </si>
  <si>
    <t>NADH</t>
    <phoneticPr fontId="1" type="noConversion"/>
  </si>
  <si>
    <t>Alpha-Linolenic acid</t>
    <phoneticPr fontId="1" type="noConversion"/>
  </si>
  <si>
    <t>(RS)-Mevalonic Acid</t>
    <phoneticPr fontId="1" type="noConversion"/>
  </si>
  <si>
    <t>L-Glutamine</t>
    <phoneticPr fontId="1" type="noConversion"/>
  </si>
  <si>
    <t>L-Acetylcarnitine</t>
    <phoneticPr fontId="1" type="noConversion"/>
  </si>
  <si>
    <t>Uridine 5'-diphosphoglucose</t>
    <phoneticPr fontId="1" type="noConversion"/>
  </si>
  <si>
    <t>Pyroglutamic acid</t>
    <phoneticPr fontId="1" type="noConversion"/>
  </si>
  <si>
    <t>Cytidine 5'-monophosphate</t>
    <phoneticPr fontId="1" type="noConversion"/>
  </si>
  <si>
    <t>Phosphoenol pyruvate</t>
    <phoneticPr fontId="1" type="noConversion"/>
  </si>
  <si>
    <t>2-Keto-6-aminocaproate</t>
    <phoneticPr fontId="1" type="noConversion"/>
  </si>
  <si>
    <t>Gluconic acid</t>
    <phoneticPr fontId="1" type="noConversion"/>
  </si>
  <si>
    <t>NAD</t>
    <phoneticPr fontId="1" type="noConversion"/>
  </si>
  <si>
    <t>N-Acetyl-D-tryptophan</t>
    <phoneticPr fontId="1" type="noConversion"/>
  </si>
  <si>
    <t>Succinate semialdehyde</t>
    <phoneticPr fontId="1" type="noConversion"/>
  </si>
  <si>
    <t>Lactate</t>
    <phoneticPr fontId="1" type="noConversion"/>
  </si>
  <si>
    <t>Ophthalmic acid</t>
    <phoneticPr fontId="1" type="noConversion"/>
  </si>
  <si>
    <t>Citicoline</t>
    <phoneticPr fontId="1" type="noConversion"/>
  </si>
  <si>
    <t>Methylimidazoleacetic acid</t>
    <phoneticPr fontId="1" type="noConversion"/>
  </si>
  <si>
    <t>Deoxyribose 1-phosphate</t>
    <phoneticPr fontId="1" type="noConversion"/>
  </si>
  <si>
    <t>5-Aminopentanoate</t>
    <phoneticPr fontId="1" type="noConversion"/>
  </si>
  <si>
    <t>Tryptamine</t>
    <phoneticPr fontId="1" type="noConversion"/>
  </si>
  <si>
    <t>L-Glutamic acid</t>
    <phoneticPr fontId="1" type="noConversion"/>
  </si>
  <si>
    <t>Uridine</t>
    <phoneticPr fontId="1" type="noConversion"/>
  </si>
  <si>
    <t>Eicosanoyl-ethanolamine</t>
    <phoneticPr fontId="1" type="noConversion"/>
  </si>
  <si>
    <t>Myristoleic acid</t>
    <phoneticPr fontId="1" type="noConversion"/>
  </si>
  <si>
    <t>Pyridoxine</t>
    <phoneticPr fontId="1" type="noConversion"/>
  </si>
  <si>
    <t>Adenosine diphosphate ribose</t>
    <phoneticPr fontId="1" type="noConversion"/>
  </si>
  <si>
    <t>Oleamide</t>
    <phoneticPr fontId="1" type="noConversion"/>
  </si>
  <si>
    <t>Adenosine</t>
    <phoneticPr fontId="1" type="noConversion"/>
  </si>
  <si>
    <t>N1-Acetylspermidine</t>
    <phoneticPr fontId="1" type="noConversion"/>
  </si>
  <si>
    <t>Guanidineacetic acid</t>
    <phoneticPr fontId="1" type="noConversion"/>
  </si>
  <si>
    <t>Indole</t>
    <phoneticPr fontId="1" type="noConversion"/>
  </si>
  <si>
    <t>Valylglutamic acid</t>
    <phoneticPr fontId="1" type="noConversion"/>
  </si>
  <si>
    <t>Leucyl-glutamate</t>
    <phoneticPr fontId="1" type="noConversion"/>
  </si>
  <si>
    <t>Guanosine</t>
    <phoneticPr fontId="1" type="noConversion"/>
  </si>
  <si>
    <t>L-Threonine</t>
    <phoneticPr fontId="1" type="noConversion"/>
  </si>
  <si>
    <t>S-Ribosyl-homocysteine</t>
    <phoneticPr fontId="1" type="noConversion"/>
  </si>
  <si>
    <t>dTDP</t>
    <phoneticPr fontId="1" type="noConversion"/>
  </si>
  <si>
    <t>Guanine</t>
    <phoneticPr fontId="1" type="noConversion"/>
  </si>
  <si>
    <t>Pyridoxal</t>
    <phoneticPr fontId="1" type="noConversion"/>
  </si>
  <si>
    <t>Imidazole-4-acetaldehyde</t>
    <phoneticPr fontId="1" type="noConversion"/>
  </si>
  <si>
    <t>D-Glucose-6-phosphate</t>
    <phoneticPr fontId="1" type="noConversion"/>
  </si>
  <si>
    <t>1-Aminocyclopropane-1-carboxylate</t>
    <phoneticPr fontId="1" type="noConversion"/>
  </si>
  <si>
    <t>N6,N6,N6-Trimethyl-L-lysine</t>
    <phoneticPr fontId="1" type="noConversion"/>
  </si>
  <si>
    <t>Homovanillic acid</t>
    <phoneticPr fontId="1" type="noConversion"/>
  </si>
  <si>
    <t>dTMP</t>
    <phoneticPr fontId="1" type="noConversion"/>
  </si>
  <si>
    <t>Ribose 5-phosphate</t>
    <phoneticPr fontId="1" type="noConversion"/>
  </si>
  <si>
    <t>Nicotinamide ribose</t>
    <phoneticPr fontId="1" type="noConversion"/>
  </si>
  <si>
    <t>3-Sulfino-L-alanine</t>
    <phoneticPr fontId="1" type="noConversion"/>
  </si>
  <si>
    <t>D-Erythrose 4-phosphate</t>
    <phoneticPr fontId="1" type="noConversion"/>
  </si>
  <si>
    <t>Butyric acid</t>
    <phoneticPr fontId="1" type="noConversion"/>
  </si>
  <si>
    <t>Biotin</t>
    <phoneticPr fontId="1" type="noConversion"/>
  </si>
  <si>
    <t>Uridine 5'-monophosphate</t>
    <phoneticPr fontId="1" type="noConversion"/>
  </si>
  <si>
    <t>Maleic acid</t>
    <phoneticPr fontId="1" type="noConversion"/>
  </si>
  <si>
    <t>Lipids and lipid-like molecules</t>
    <phoneticPr fontId="1" type="noConversion"/>
  </si>
  <si>
    <t>Alpha-Tocopherol</t>
    <phoneticPr fontId="1" type="noConversion"/>
  </si>
  <si>
    <t>Phosphoric acid</t>
    <phoneticPr fontId="1" type="noConversion"/>
  </si>
  <si>
    <t>Arabinose</t>
    <phoneticPr fontId="1" type="noConversion"/>
  </si>
  <si>
    <t>Agmatine</t>
    <phoneticPr fontId="1" type="noConversion"/>
  </si>
  <si>
    <t>WT 1</t>
    <phoneticPr fontId="1" type="noConversion"/>
  </si>
  <si>
    <t>WT 2</t>
    <phoneticPr fontId="1" type="noConversion"/>
  </si>
  <si>
    <r>
      <t>Δ</t>
    </r>
    <r>
      <rPr>
        <b/>
        <i/>
        <sz val="11"/>
        <rFont val="Arial"/>
        <family val="2"/>
      </rPr>
      <t xml:space="preserve">metE </t>
    </r>
    <r>
      <rPr>
        <b/>
        <sz val="11"/>
        <rFont val="Arial"/>
        <family val="2"/>
      </rPr>
      <t>1</t>
    </r>
    <phoneticPr fontId="1" type="noConversion"/>
  </si>
  <si>
    <r>
      <t>Δ</t>
    </r>
    <r>
      <rPr>
        <b/>
        <i/>
        <sz val="11"/>
        <rFont val="Arial"/>
        <family val="2"/>
      </rPr>
      <t xml:space="preserve">metE </t>
    </r>
    <r>
      <rPr>
        <b/>
        <sz val="11"/>
        <rFont val="Arial"/>
        <family val="2"/>
      </rPr>
      <t>2</t>
    </r>
    <phoneticPr fontId="1" type="noConversion"/>
  </si>
  <si>
    <t>Classification</t>
    <phoneticPr fontId="1" type="noConversion"/>
  </si>
  <si>
    <t>Nucleosides, nucleotides, and derivatives </t>
    <phoneticPr fontId="1" type="noConversion"/>
  </si>
  <si>
    <t>4-Hydroxy-D-proline</t>
    <phoneticPr fontId="1" type="noConversion"/>
  </si>
  <si>
    <t>Alanyl-alanine</t>
    <phoneticPr fontId="1" type="noConversion"/>
  </si>
  <si>
    <t>D-1-Piperideine-2-carboxylic acid</t>
    <phoneticPr fontId="1" type="noConversion"/>
  </si>
  <si>
    <t>Diaminohexanoate</t>
    <phoneticPr fontId="1" type="noConversion"/>
  </si>
  <si>
    <t>Docosenamide</t>
    <phoneticPr fontId="1" type="noConversion"/>
  </si>
  <si>
    <t>Gamma-glutamyl-Isoleucine/Gamma-glutamyl-Leucine</t>
    <phoneticPr fontId="1" type="noConversion"/>
  </si>
  <si>
    <t>Glucosamine</t>
    <phoneticPr fontId="1" type="noConversion"/>
  </si>
  <si>
    <t>Glutaminylglutamic acid</t>
    <phoneticPr fontId="1" type="noConversion"/>
  </si>
  <si>
    <t>Hydroxybenzaldehyde</t>
    <phoneticPr fontId="1" type="noConversion"/>
  </si>
  <si>
    <t>Hydroxybutyric acid</t>
    <phoneticPr fontId="1" type="noConversion"/>
  </si>
  <si>
    <t>N6-Carbamoyl-DL-Lysine</t>
    <phoneticPr fontId="1" type="noConversion"/>
  </si>
  <si>
    <t>N-Acetyl-L-lysine</t>
    <phoneticPr fontId="1" type="noConversion"/>
  </si>
  <si>
    <t>Sphingosine</t>
    <phoneticPr fontId="1" type="noConversion"/>
  </si>
  <si>
    <t>Positive</t>
  </si>
  <si>
    <t>Negative</t>
    <phoneticPr fontId="1" type="noConversion"/>
  </si>
  <si>
    <t>Reverse phase</t>
    <phoneticPr fontId="1" type="noConversion"/>
  </si>
  <si>
    <t>HILIC</t>
    <phoneticPr fontId="20" type="noConversion"/>
  </si>
  <si>
    <t>Adenosine 3',5'-cyclic monophosphate (cAMP)</t>
    <phoneticPr fontId="1" type="noConversion"/>
  </si>
  <si>
    <t>Fatty acid(17:1)</t>
    <phoneticPr fontId="1" type="noConversion"/>
  </si>
  <si>
    <t>Fatty acid(20:2)</t>
    <phoneticPr fontId="1" type="noConversion"/>
  </si>
  <si>
    <t>Fatty acid(22:1)</t>
    <phoneticPr fontId="1" type="noConversion"/>
  </si>
  <si>
    <r>
      <t>Fold change (Δ</t>
    </r>
    <r>
      <rPr>
        <b/>
        <i/>
        <sz val="11"/>
        <rFont val="Arial"/>
        <family val="2"/>
      </rPr>
      <t>metE</t>
    </r>
    <r>
      <rPr>
        <b/>
        <sz val="11"/>
        <rFont val="Arial"/>
        <family val="2"/>
      </rPr>
      <t>/WT)</t>
    </r>
    <phoneticPr fontId="1" type="noConversion"/>
  </si>
  <si>
    <t>LysoPhosphatidic acid(16:0)</t>
    <phoneticPr fontId="1" type="noConversion"/>
  </si>
  <si>
    <t>LysoPhosphatidic acid(16:1)</t>
  </si>
  <si>
    <t>LysoPhosphatidyl choline(14:0)</t>
  </si>
  <si>
    <t>LysoPhosphatidyl choline(16:0)</t>
  </si>
  <si>
    <t>LysoPhosphatidyl glycerol(12:0)</t>
  </si>
  <si>
    <t>LysoPhosphatidyl glycerol(14:0)</t>
  </si>
  <si>
    <t>LysoPhosphatidyl glycerol(16:0)</t>
  </si>
  <si>
    <t>LysoPhosphatidyl glycerol(16:1)</t>
  </si>
  <si>
    <t>LysoPhosphatidyl glycerol(17:0)</t>
  </si>
  <si>
    <t>LysoPhosphatidyl glycerol(17:1)</t>
  </si>
  <si>
    <t>LysoPhosphatidyl glycerol(18:0)</t>
  </si>
  <si>
    <t>LysoPhosphatidyl glycerol(18:1)</t>
  </si>
  <si>
    <t>LysoPhosphatidyl glycerol(18:2)</t>
  </si>
  <si>
    <t>Phosphatidyl glycerol(12:0_12:0)</t>
  </si>
  <si>
    <t>Phosphatidyl glycerol(15:0_16:0)</t>
  </si>
  <si>
    <t>Phosphatidyl glycerol(16:0_12:0)</t>
  </si>
  <si>
    <t>Phosphatidyl glycerol(16:0_12:1)</t>
  </si>
  <si>
    <t>Phosphatidyl glycerol(16:0_14:0)</t>
  </si>
  <si>
    <t>Phosphatidyl glycerol(16:0_14:1)</t>
  </si>
  <si>
    <t>Phosphatidyl glycerol(16:0_16:0)</t>
  </si>
  <si>
    <t>Phosphatidyl glycerol(16:0_16:1)</t>
  </si>
  <si>
    <t>Phosphatidyl glycerol(16:0_17:1)</t>
  </si>
  <si>
    <t>Phosphatidyl glycerol(16:0_18:1)</t>
  </si>
  <si>
    <t>Phosphatidyl glycerol(16:0_18:2)</t>
  </si>
  <si>
    <t>Phosphatidyl glycerol(16:0_18:3)</t>
  </si>
  <si>
    <t>Phosphatidyl glycerol(16:1_16:1)</t>
  </si>
  <si>
    <t>Phosphatidyl glycerol(17:1_14:0)</t>
  </si>
  <si>
    <t>Phosphatidyl glycerol(17:1_14:1)</t>
  </si>
  <si>
    <t>Phosphatidyl glycerol(17:1_16:1)</t>
  </si>
  <si>
    <t>Phosphatidyl glycerol(17:1_18:1)</t>
  </si>
  <si>
    <t>Phosphatidyl glycerol(17:1_18:2)</t>
  </si>
  <si>
    <t>Phosphatidyl glycerol(18:1_18:2)</t>
  </si>
  <si>
    <t>Phosphatidyl glycerol(18:2_18:2)</t>
  </si>
  <si>
    <t>Phosphatidyl glycerol(19:1_16:0)</t>
  </si>
  <si>
    <t>Phosphatidyl glycerol(19:1_19: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0.0000_);[Red]\(0.0000\)"/>
  </numFmts>
  <fonts count="21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Arial"/>
      <family val="2"/>
    </font>
    <font>
      <sz val="10"/>
      <name val="Arial"/>
      <family val="2"/>
    </font>
    <font>
      <b/>
      <sz val="11"/>
      <name val="Arial"/>
      <family val="2"/>
    </font>
    <font>
      <b/>
      <i/>
      <sz val="11"/>
      <name val="Arial"/>
      <family val="2"/>
    </font>
    <font>
      <sz val="10"/>
      <color theme="1"/>
      <name val="Arial"/>
      <family val="2"/>
    </font>
    <font>
      <sz val="12"/>
      <color theme="1"/>
      <name val="宋体"/>
      <family val="2"/>
      <scheme val="minor"/>
    </font>
    <font>
      <b/>
      <sz val="12"/>
      <color rgb="FFDD0806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  <font>
      <i/>
      <sz val="12"/>
      <name val="Arial"/>
      <family val="2"/>
    </font>
    <font>
      <sz val="13.2"/>
      <name val="Arial"/>
      <family val="2"/>
    </font>
    <font>
      <sz val="12"/>
      <name val="宋体"/>
      <family val="3"/>
      <charset val="134"/>
    </font>
    <font>
      <b/>
      <sz val="12"/>
      <name val="Arial"/>
      <family val="2"/>
    </font>
    <font>
      <i/>
      <sz val="13.2"/>
      <name val="Arial"/>
      <family val="2"/>
    </font>
    <font>
      <b/>
      <sz val="12"/>
      <color rgb="FFC00000"/>
      <name val="Arial"/>
      <family val="2"/>
    </font>
    <font>
      <b/>
      <sz val="12"/>
      <color rgb="FF0000D4"/>
      <name val="Arial"/>
      <family val="2"/>
    </font>
    <font>
      <b/>
      <i/>
      <sz val="11"/>
      <color theme="1"/>
      <name val="Arial"/>
      <family val="2"/>
    </font>
    <font>
      <sz val="11"/>
      <color theme="1"/>
      <name val="Arial"/>
      <family val="2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0" fontId="7" fillId="0" borderId="0"/>
  </cellStyleXfs>
  <cellXfs count="47">
    <xf numFmtId="0" fontId="0" fillId="0" borderId="0" xfId="0">
      <alignment vertical="center"/>
    </xf>
    <xf numFmtId="176" fontId="3" fillId="0" borderId="1" xfId="0" applyNumberFormat="1" applyFont="1" applyFill="1" applyBorder="1" applyAlignment="1">
      <alignment horizontal="center" vertical="top"/>
    </xf>
    <xf numFmtId="177" fontId="6" fillId="0" borderId="1" xfId="0" applyNumberFormat="1" applyFont="1" applyFill="1" applyBorder="1" applyAlignment="1">
      <alignment horizontal="center" vertical="top"/>
    </xf>
    <xf numFmtId="11" fontId="3" fillId="0" borderId="1" xfId="0" applyNumberFormat="1" applyFont="1" applyFill="1" applyBorder="1" applyAlignment="1">
      <alignment horizontal="center" vertical="top"/>
    </xf>
    <xf numFmtId="0" fontId="0" fillId="0" borderId="0" xfId="0" applyFont="1" applyFill="1">
      <alignment vertical="center"/>
    </xf>
    <xf numFmtId="177" fontId="0" fillId="0" borderId="0" xfId="0" applyNumberFormat="1" applyFont="1" applyFill="1" applyAlignment="1">
      <alignment vertical="top"/>
    </xf>
    <xf numFmtId="0" fontId="0" fillId="0" borderId="0" xfId="0" applyFont="1" applyFill="1" applyAlignment="1">
      <alignment vertical="top"/>
    </xf>
    <xf numFmtId="0" fontId="0" fillId="0" borderId="0" xfId="0" applyFont="1" applyFill="1" applyAlignment="1">
      <alignment horizontal="center" vertical="top"/>
    </xf>
    <xf numFmtId="11" fontId="4" fillId="0" borderId="1" xfId="0" applyNumberFormat="1" applyFont="1" applyFill="1" applyBorder="1" applyAlignment="1">
      <alignment horizontal="left" vertical="center"/>
    </xf>
    <xf numFmtId="11" fontId="3" fillId="0" borderId="1" xfId="0" applyNumberFormat="1" applyFont="1" applyFill="1" applyBorder="1" applyAlignment="1">
      <alignment horizontal="left" vertical="center"/>
    </xf>
    <xf numFmtId="11" fontId="4" fillId="0" borderId="1" xfId="0" applyNumberFormat="1" applyFont="1" applyFill="1" applyBorder="1" applyAlignment="1">
      <alignment horizontal="center" vertical="center" wrapText="1"/>
    </xf>
    <xf numFmtId="177" fontId="2" fillId="0" borderId="1" xfId="0" applyNumberFormat="1" applyFont="1" applyFill="1" applyBorder="1" applyAlignment="1">
      <alignment horizontal="center" vertical="center" wrapText="1"/>
    </xf>
    <xf numFmtId="0" fontId="6" fillId="0" borderId="1" xfId="0" applyFont="1" applyFill="1" applyBorder="1">
      <alignment vertical="center"/>
    </xf>
    <xf numFmtId="0" fontId="8" fillId="0" borderId="0" xfId="1" applyFont="1" applyAlignment="1">
      <alignment horizontal="left" vertical="center"/>
    </xf>
    <xf numFmtId="0" fontId="7" fillId="0" borderId="0" xfId="1" applyAlignment="1">
      <alignment horizontal="left" vertical="center"/>
    </xf>
    <xf numFmtId="0" fontId="9" fillId="0" borderId="0" xfId="1" applyFont="1" applyAlignment="1">
      <alignment horizontal="left" vertical="center"/>
    </xf>
    <xf numFmtId="14" fontId="10" fillId="0" borderId="0" xfId="1" applyNumberFormat="1" applyFont="1" applyAlignment="1">
      <alignment horizontal="left" vertical="center"/>
    </xf>
    <xf numFmtId="0" fontId="10" fillId="0" borderId="0" xfId="1" applyFont="1" applyAlignment="1">
      <alignment horizontal="left" vertical="center"/>
    </xf>
    <xf numFmtId="0" fontId="14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 wrapText="1"/>
    </xf>
    <xf numFmtId="0" fontId="11" fillId="0" borderId="0" xfId="1" applyFont="1" applyAlignment="1">
      <alignment horizontal="center" vertical="center"/>
    </xf>
    <xf numFmtId="0" fontId="10" fillId="0" borderId="0" xfId="1" applyFont="1" applyAlignment="1">
      <alignment horizontal="center" vertical="center"/>
    </xf>
    <xf numFmtId="0" fontId="11" fillId="0" borderId="0" xfId="0" applyFont="1" applyAlignment="1">
      <alignment horizontal="center" vertical="center" wrapText="1"/>
    </xf>
    <xf numFmtId="0" fontId="7" fillId="0" borderId="0" xfId="1"/>
    <xf numFmtId="0" fontId="16" fillId="0" borderId="0" xfId="1" applyFont="1" applyAlignment="1">
      <alignment horizontal="left" vertical="center"/>
    </xf>
    <xf numFmtId="0" fontId="9" fillId="0" borderId="0" xfId="0" applyFont="1">
      <alignment vertical="center"/>
    </xf>
    <xf numFmtId="0" fontId="17" fillId="0" borderId="0" xfId="1" applyFont="1" applyAlignment="1">
      <alignment horizontal="left" vertical="center"/>
    </xf>
    <xf numFmtId="0" fontId="14" fillId="0" borderId="0" xfId="1" applyFont="1" applyAlignment="1">
      <alignment horizontal="left" vertical="center"/>
    </xf>
    <xf numFmtId="11" fontId="3" fillId="0" borderId="1" xfId="0" applyNumberFormat="1" applyFont="1" applyBorder="1" applyAlignment="1">
      <alignment horizontal="center" vertical="center"/>
    </xf>
    <xf numFmtId="176" fontId="3" fillId="0" borderId="1" xfId="0" applyNumberFormat="1" applyFont="1" applyFill="1" applyBorder="1" applyAlignment="1">
      <alignment horizontal="center" vertical="center"/>
    </xf>
    <xf numFmtId="177" fontId="6" fillId="0" borderId="1" xfId="0" applyNumberFormat="1" applyFont="1" applyFill="1" applyBorder="1" applyAlignment="1">
      <alignment horizontal="center" vertical="center"/>
    </xf>
    <xf numFmtId="0" fontId="6" fillId="0" borderId="0" xfId="0" applyFont="1" applyFill="1">
      <alignment vertical="center"/>
    </xf>
    <xf numFmtId="0" fontId="6" fillId="0" borderId="1" xfId="0" applyFont="1" applyFill="1" applyBorder="1" applyAlignment="1"/>
    <xf numFmtId="0" fontId="6" fillId="0" borderId="0" xfId="0" applyFont="1" applyFill="1" applyAlignment="1">
      <alignment vertical="top"/>
    </xf>
    <xf numFmtId="0" fontId="6" fillId="0" borderId="0" xfId="0" applyFont="1" applyFill="1" applyAlignment="1">
      <alignment horizontal="center" vertical="top"/>
    </xf>
    <xf numFmtId="177" fontId="6" fillId="0" borderId="0" xfId="0" applyNumberFormat="1" applyFont="1" applyFill="1" applyAlignment="1">
      <alignment vertical="top"/>
    </xf>
    <xf numFmtId="11" fontId="4" fillId="0" borderId="1" xfId="0" applyNumberFormat="1" applyFont="1" applyFill="1" applyBorder="1" applyAlignment="1">
      <alignment horizontal="center" vertical="center"/>
    </xf>
    <xf numFmtId="2" fontId="19" fillId="0" borderId="1" xfId="0" applyNumberFormat="1" applyFont="1" applyFill="1" applyBorder="1" applyAlignment="1">
      <alignment vertical="top"/>
    </xf>
    <xf numFmtId="0" fontId="6" fillId="0" borderId="1" xfId="0" applyFont="1" applyFill="1" applyBorder="1" applyAlignment="1">
      <alignment vertical="center"/>
    </xf>
    <xf numFmtId="0" fontId="10" fillId="0" borderId="0" xfId="1" applyFont="1" applyFill="1" applyAlignment="1">
      <alignment horizontal="left" vertical="center"/>
    </xf>
    <xf numFmtId="0" fontId="9" fillId="0" borderId="0" xfId="0" applyFont="1" applyAlignment="1">
      <alignment vertical="center"/>
    </xf>
    <xf numFmtId="0" fontId="0" fillId="0" borderId="0" xfId="0" applyAlignment="1"/>
    <xf numFmtId="0" fontId="10" fillId="0" borderId="0" xfId="1" applyFont="1" applyAlignment="1">
      <alignment horizontal="left" vertical="center" wrapText="1"/>
    </xf>
    <xf numFmtId="0" fontId="10" fillId="0" borderId="0" xfId="1" applyFont="1" applyAlignment="1">
      <alignment horizontal="left" vertical="center"/>
    </xf>
    <xf numFmtId="0" fontId="2" fillId="0" borderId="2" xfId="0" applyFont="1" applyFill="1" applyBorder="1" applyAlignment="1">
      <alignment horizontal="center" vertical="top"/>
    </xf>
    <xf numFmtId="0" fontId="2" fillId="0" borderId="3" xfId="0" applyFont="1" applyFill="1" applyBorder="1" applyAlignment="1">
      <alignment horizontal="center" vertical="top"/>
    </xf>
    <xf numFmtId="0" fontId="2" fillId="0" borderId="4" xfId="0" applyFont="1" applyFill="1" applyBorder="1" applyAlignment="1">
      <alignment horizontal="center" vertical="top"/>
    </xf>
  </cellXfs>
  <cellStyles count="2">
    <cellStyle name="常规" xfId="0" builtinId="0"/>
    <cellStyle name="常规 2" xfId="1"/>
  </cellStyles>
  <dxfs count="0"/>
  <tableStyles count="0" defaultTableStyle="TableStyleMedium2" defaultPivotStyle="PivotStyleLight16"/>
  <colors>
    <mruColors>
      <color rgb="FF99FFCC"/>
      <color rgb="FF99FF99"/>
      <color rgb="FF66FF66"/>
      <color rgb="FFFF66FF"/>
      <color rgb="FFFF9999"/>
      <color rgb="FF99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4"/>
  <sheetViews>
    <sheetView workbookViewId="0">
      <selection activeCell="B34" sqref="B34:D34"/>
    </sheetView>
  </sheetViews>
  <sheetFormatPr defaultRowHeight="14.4" x14ac:dyDescent="0.25"/>
  <cols>
    <col min="1" max="1" width="43.5546875" customWidth="1"/>
    <col min="2" max="2" width="32" customWidth="1"/>
    <col min="3" max="3" width="27.109375" customWidth="1"/>
    <col min="4" max="4" width="35.44140625" customWidth="1"/>
    <col min="5" max="5" width="28.109375" customWidth="1"/>
  </cols>
  <sheetData>
    <row r="1" spans="1:5" ht="15.6" x14ac:dyDescent="0.25">
      <c r="A1" s="13" t="s">
        <v>154</v>
      </c>
      <c r="B1" s="14"/>
      <c r="C1" s="14"/>
      <c r="D1" s="14"/>
    </row>
    <row r="2" spans="1:5" ht="16.8" x14ac:dyDescent="0.25">
      <c r="A2" s="15" t="s">
        <v>155</v>
      </c>
      <c r="B2" s="43" t="s">
        <v>206</v>
      </c>
      <c r="C2" s="43"/>
      <c r="D2" s="43"/>
      <c r="E2" s="43"/>
    </row>
    <row r="3" spans="1:5" ht="51" customHeight="1" x14ac:dyDescent="0.25">
      <c r="A3" s="15" t="s">
        <v>156</v>
      </c>
      <c r="B3" s="42" t="s">
        <v>207</v>
      </c>
      <c r="C3" s="42"/>
      <c r="D3" s="42"/>
      <c r="E3" s="42"/>
    </row>
    <row r="4" spans="1:5" ht="15.6" x14ac:dyDescent="0.25">
      <c r="A4" s="15" t="s">
        <v>157</v>
      </c>
      <c r="B4" s="42" t="s">
        <v>200</v>
      </c>
      <c r="C4" s="42"/>
      <c r="D4" s="42"/>
      <c r="E4" s="42"/>
    </row>
    <row r="5" spans="1:5" ht="22.8" customHeight="1" x14ac:dyDescent="0.25">
      <c r="A5" s="15" t="s">
        <v>158</v>
      </c>
      <c r="B5" s="43" t="s">
        <v>159</v>
      </c>
      <c r="C5" s="43"/>
      <c r="D5" s="43"/>
    </row>
    <row r="6" spans="1:5" ht="24" customHeight="1" x14ac:dyDescent="0.25">
      <c r="A6" s="15" t="s">
        <v>160</v>
      </c>
      <c r="B6" s="16">
        <v>43761</v>
      </c>
      <c r="C6" s="17"/>
      <c r="D6" s="17"/>
    </row>
    <row r="7" spans="1:5" ht="15.6" x14ac:dyDescent="0.25">
      <c r="A7" s="14"/>
      <c r="B7" s="17"/>
      <c r="C7" s="17"/>
      <c r="D7" s="17"/>
    </row>
    <row r="8" spans="1:5" ht="15.6" x14ac:dyDescent="0.25">
      <c r="A8" s="13" t="s">
        <v>161</v>
      </c>
      <c r="B8" s="17"/>
      <c r="C8" s="17"/>
      <c r="D8" s="17"/>
    </row>
    <row r="9" spans="1:5" ht="15.6" x14ac:dyDescent="0.25">
      <c r="A9" s="14"/>
      <c r="B9" s="18" t="s">
        <v>162</v>
      </c>
      <c r="C9" s="18" t="s">
        <v>163</v>
      </c>
      <c r="D9" s="18" t="s">
        <v>164</v>
      </c>
      <c r="E9" s="18" t="s">
        <v>165</v>
      </c>
    </row>
    <row r="10" spans="1:5" ht="17.399999999999999" x14ac:dyDescent="0.25">
      <c r="A10" s="15" t="s">
        <v>166</v>
      </c>
      <c r="B10" s="19" t="s">
        <v>167</v>
      </c>
      <c r="C10" s="19" t="s">
        <v>168</v>
      </c>
      <c r="D10" s="19" t="s">
        <v>202</v>
      </c>
      <c r="E10" s="19" t="s">
        <v>203</v>
      </c>
    </row>
    <row r="11" spans="1:5" ht="30.6" x14ac:dyDescent="0.25">
      <c r="A11" s="15" t="s">
        <v>169</v>
      </c>
      <c r="B11" s="19" t="s">
        <v>170</v>
      </c>
      <c r="C11" s="19" t="s">
        <v>170</v>
      </c>
      <c r="D11" s="19" t="s">
        <v>170</v>
      </c>
      <c r="E11" s="19" t="s">
        <v>170</v>
      </c>
    </row>
    <row r="12" spans="1:5" ht="15.6" x14ac:dyDescent="0.25">
      <c r="A12" s="15" t="s">
        <v>171</v>
      </c>
      <c r="B12" s="20" t="s">
        <v>172</v>
      </c>
      <c r="C12" s="20" t="s">
        <v>172</v>
      </c>
      <c r="D12" s="20" t="s">
        <v>172</v>
      </c>
      <c r="E12" s="20" t="s">
        <v>172</v>
      </c>
    </row>
    <row r="13" spans="1:5" ht="15.6" x14ac:dyDescent="0.25">
      <c r="A13" s="15" t="s">
        <v>173</v>
      </c>
      <c r="B13" s="21" t="s">
        <v>174</v>
      </c>
      <c r="C13" s="21" t="s">
        <v>174</v>
      </c>
      <c r="D13" s="21" t="s">
        <v>174</v>
      </c>
      <c r="E13" s="21" t="s">
        <v>174</v>
      </c>
    </row>
    <row r="14" spans="1:5" ht="15.6" x14ac:dyDescent="0.25">
      <c r="A14" s="15" t="s">
        <v>175</v>
      </c>
      <c r="B14" s="22" t="s">
        <v>176</v>
      </c>
      <c r="C14" s="22" t="s">
        <v>176</v>
      </c>
      <c r="D14" s="22" t="s">
        <v>176</v>
      </c>
      <c r="E14" s="22" t="s">
        <v>176</v>
      </c>
    </row>
    <row r="15" spans="1:5" ht="17.399999999999999" x14ac:dyDescent="0.25">
      <c r="A15" s="15" t="s">
        <v>177</v>
      </c>
      <c r="B15" s="19" t="s">
        <v>178</v>
      </c>
      <c r="C15" s="19" t="s">
        <v>178</v>
      </c>
      <c r="D15" s="19" t="s">
        <v>204</v>
      </c>
      <c r="E15" s="19" t="s">
        <v>205</v>
      </c>
    </row>
    <row r="16" spans="1:5" ht="15.6" x14ac:dyDescent="0.25">
      <c r="A16" s="14"/>
      <c r="B16" s="17"/>
      <c r="C16" s="17"/>
      <c r="D16" s="23"/>
    </row>
    <row r="17" spans="1:5" ht="15.6" x14ac:dyDescent="0.25">
      <c r="A17" s="13" t="s">
        <v>179</v>
      </c>
      <c r="B17" s="17"/>
      <c r="C17" s="17"/>
      <c r="D17" s="17"/>
    </row>
    <row r="18" spans="1:5" ht="15.6" x14ac:dyDescent="0.25">
      <c r="A18" s="15" t="s">
        <v>180</v>
      </c>
      <c r="B18" s="42" t="s">
        <v>181</v>
      </c>
      <c r="C18" s="42"/>
      <c r="D18" s="42"/>
      <c r="E18" s="42"/>
    </row>
    <row r="19" spans="1:5" ht="15.6" x14ac:dyDescent="0.25">
      <c r="A19" s="15" t="s">
        <v>182</v>
      </c>
      <c r="B19" s="42" t="s">
        <v>183</v>
      </c>
      <c r="C19" s="42"/>
      <c r="D19" s="42"/>
      <c r="E19" s="42"/>
    </row>
    <row r="20" spans="1:5" ht="15.6" x14ac:dyDescent="0.25">
      <c r="A20" s="15" t="s">
        <v>184</v>
      </c>
      <c r="B20" s="42" t="s">
        <v>201</v>
      </c>
      <c r="C20" s="42"/>
      <c r="D20" s="42"/>
      <c r="E20" s="42"/>
    </row>
    <row r="21" spans="1:5" ht="15.6" x14ac:dyDescent="0.25">
      <c r="A21" s="15" t="s">
        <v>185</v>
      </c>
      <c r="B21" s="42" t="s">
        <v>186</v>
      </c>
      <c r="C21" s="42"/>
      <c r="D21" s="42"/>
      <c r="E21" s="42"/>
    </row>
    <row r="22" spans="1:5" ht="15.6" x14ac:dyDescent="0.25">
      <c r="A22" s="15"/>
      <c r="B22" s="17"/>
      <c r="C22" s="17"/>
      <c r="D22" s="17"/>
    </row>
    <row r="23" spans="1:5" ht="15.6" x14ac:dyDescent="0.25">
      <c r="A23" s="24" t="s">
        <v>187</v>
      </c>
      <c r="B23" s="17"/>
      <c r="C23" s="17"/>
      <c r="D23" s="17"/>
    </row>
    <row r="24" spans="1:5" ht="15.6" x14ac:dyDescent="0.25">
      <c r="A24" s="15" t="s">
        <v>188</v>
      </c>
      <c r="B24" s="17" t="s">
        <v>189</v>
      </c>
      <c r="C24" s="17"/>
      <c r="D24" s="17"/>
    </row>
    <row r="25" spans="1:5" ht="15.6" x14ac:dyDescent="0.25">
      <c r="A25" s="15" t="s">
        <v>190</v>
      </c>
      <c r="B25" s="17" t="s">
        <v>191</v>
      </c>
      <c r="C25" s="17"/>
      <c r="D25" s="17"/>
    </row>
    <row r="26" spans="1:5" ht="15.6" x14ac:dyDescent="0.25">
      <c r="A26" s="15" t="s">
        <v>192</v>
      </c>
      <c r="B26" s="17" t="s">
        <v>189</v>
      </c>
      <c r="C26" s="17"/>
      <c r="D26" s="17"/>
    </row>
    <row r="27" spans="1:5" ht="15.6" x14ac:dyDescent="0.25">
      <c r="A27" s="15" t="s">
        <v>193</v>
      </c>
      <c r="B27" s="17" t="s">
        <v>352</v>
      </c>
      <c r="C27" s="17"/>
      <c r="D27" s="17"/>
    </row>
    <row r="28" spans="1:5" s="41" customFormat="1" ht="15.6" x14ac:dyDescent="0.25">
      <c r="A28" s="40" t="s">
        <v>194</v>
      </c>
      <c r="B28" s="39" t="s">
        <v>355</v>
      </c>
    </row>
    <row r="29" spans="1:5" ht="15.6" x14ac:dyDescent="0.25">
      <c r="A29" s="15" t="s">
        <v>193</v>
      </c>
      <c r="B29" s="39" t="s">
        <v>353</v>
      </c>
    </row>
    <row r="30" spans="1:5" ht="15.6" x14ac:dyDescent="0.25">
      <c r="A30" s="25" t="s">
        <v>194</v>
      </c>
      <c r="B30" s="39" t="s">
        <v>354</v>
      </c>
    </row>
    <row r="31" spans="1:5" ht="15.6" x14ac:dyDescent="0.25">
      <c r="A31" s="26"/>
      <c r="B31" s="17"/>
      <c r="C31" s="17"/>
      <c r="D31" s="17"/>
    </row>
    <row r="32" spans="1:5" ht="15.6" x14ac:dyDescent="0.25">
      <c r="A32" s="24" t="s">
        <v>195</v>
      </c>
      <c r="B32" s="17"/>
      <c r="C32" s="17"/>
      <c r="D32" s="17"/>
    </row>
    <row r="33" spans="1:4" ht="15.6" x14ac:dyDescent="0.25">
      <c r="A33" s="27" t="s">
        <v>196</v>
      </c>
      <c r="B33" s="17" t="s">
        <v>197</v>
      </c>
      <c r="C33" s="17"/>
      <c r="D33" s="17"/>
    </row>
    <row r="34" spans="1:4" ht="15.6" x14ac:dyDescent="0.25">
      <c r="A34" s="15" t="s">
        <v>198</v>
      </c>
      <c r="B34" s="43" t="s">
        <v>199</v>
      </c>
      <c r="C34" s="43"/>
      <c r="D34" s="43"/>
    </row>
  </sheetData>
  <mergeCells count="9">
    <mergeCell ref="B20:E20"/>
    <mergeCell ref="B21:E21"/>
    <mergeCell ref="B34:D34"/>
    <mergeCell ref="B2:E2"/>
    <mergeCell ref="B3:E3"/>
    <mergeCell ref="B4:E4"/>
    <mergeCell ref="B5:D5"/>
    <mergeCell ref="B18:E18"/>
    <mergeCell ref="B19:E19"/>
  </mergeCells>
  <phoneticPr fontId="1" type="noConversion"/>
  <dataValidations count="3">
    <dataValidation type="list" allowBlank="1" showInputMessage="1" showErrorMessage="1" sqref="B27">
      <formula1>"Negative, Positive, Alternating"</formula1>
    </dataValidation>
    <dataValidation type="list" allowBlank="1" showInputMessage="1" showErrorMessage="1" sqref="B25">
      <formula1>"LCMS,GCMS,Direct injection,MS imaging"</formula1>
    </dataValidation>
    <dataValidation type="list" allowBlank="1" showInputMessage="1" showErrorMessage="1" sqref="B24 B26">
      <formula1>"Mass spectrometry, Nuclear magnetic resonance"</formula1>
    </dataValidation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22"/>
  <sheetViews>
    <sheetView tabSelected="1" topLeftCell="A10" zoomScaleNormal="100" workbookViewId="0">
      <selection activeCell="F9" sqref="F9"/>
    </sheetView>
  </sheetViews>
  <sheetFormatPr defaultColWidth="8.77734375" defaultRowHeight="14.4" x14ac:dyDescent="0.25"/>
  <cols>
    <col min="1" max="1" width="39.77734375" style="6" customWidth="1"/>
    <col min="2" max="2" width="14.33203125" style="7" customWidth="1"/>
    <col min="3" max="3" width="14.44140625" style="7" customWidth="1"/>
    <col min="4" max="4" width="13.77734375" style="7" customWidth="1"/>
    <col min="5" max="5" width="11.88671875" style="7" customWidth="1"/>
    <col min="6" max="6" width="17.6640625" style="7" customWidth="1"/>
    <col min="7" max="7" width="11.88671875" style="5" customWidth="1"/>
    <col min="8" max="8" width="42.21875" style="4" customWidth="1"/>
    <col min="9" max="16384" width="8.77734375" style="4"/>
  </cols>
  <sheetData>
    <row r="1" spans="1:8" ht="30" customHeight="1" x14ac:dyDescent="0.25">
      <c r="A1" s="44" t="s">
        <v>208</v>
      </c>
      <c r="B1" s="45"/>
      <c r="C1" s="45"/>
      <c r="D1" s="45"/>
      <c r="E1" s="45"/>
      <c r="F1" s="45"/>
      <c r="G1" s="45"/>
      <c r="H1" s="46"/>
    </row>
    <row r="2" spans="1:8" ht="28.05" customHeight="1" x14ac:dyDescent="0.25">
      <c r="A2" s="37" t="s">
        <v>0</v>
      </c>
      <c r="B2" s="36" t="s">
        <v>333</v>
      </c>
      <c r="C2" s="36" t="s">
        <v>334</v>
      </c>
      <c r="D2" s="36" t="s">
        <v>335</v>
      </c>
      <c r="E2" s="36" t="s">
        <v>336</v>
      </c>
      <c r="F2" s="10" t="s">
        <v>360</v>
      </c>
      <c r="G2" s="11" t="s">
        <v>68</v>
      </c>
      <c r="H2" s="8" t="s">
        <v>337</v>
      </c>
    </row>
    <row r="3" spans="1:8" x14ac:dyDescent="0.25">
      <c r="A3" s="38" t="s">
        <v>356</v>
      </c>
      <c r="B3" s="28">
        <v>235699</v>
      </c>
      <c r="C3" s="28">
        <v>241382</v>
      </c>
      <c r="D3" s="28">
        <v>33631967</v>
      </c>
      <c r="E3" s="28">
        <v>32357074</v>
      </c>
      <c r="F3" s="29">
        <v>138.31831701534961</v>
      </c>
      <c r="G3" s="2">
        <v>3.7850209729895542E-4</v>
      </c>
      <c r="H3" s="9" t="s">
        <v>338</v>
      </c>
    </row>
    <row r="4" spans="1:8" x14ac:dyDescent="0.25">
      <c r="A4" s="38" t="s">
        <v>246</v>
      </c>
      <c r="B4" s="28">
        <v>154290</v>
      </c>
      <c r="C4" s="28">
        <v>55572</v>
      </c>
      <c r="D4" s="28">
        <v>7407932</v>
      </c>
      <c r="E4" s="28">
        <v>6691747</v>
      </c>
      <c r="F4" s="29">
        <v>67.185479029076248</v>
      </c>
      <c r="G4" s="30">
        <v>2.698179805196467E-3</v>
      </c>
      <c r="H4" s="32" t="s">
        <v>105</v>
      </c>
    </row>
    <row r="5" spans="1:8" x14ac:dyDescent="0.25">
      <c r="A5" s="38" t="s">
        <v>276</v>
      </c>
      <c r="B5" s="28">
        <v>555889.07840074401</v>
      </c>
      <c r="C5" s="28">
        <v>325512.51323163102</v>
      </c>
      <c r="D5" s="28">
        <v>28684371.9259983</v>
      </c>
      <c r="E5" s="28">
        <v>22879207.529283799</v>
      </c>
      <c r="F5" s="29">
        <v>58.501799797961816</v>
      </c>
      <c r="G5" s="30">
        <v>1.2886746174922442E-2</v>
      </c>
      <c r="H5" s="12" t="s">
        <v>149</v>
      </c>
    </row>
    <row r="6" spans="1:8" x14ac:dyDescent="0.25">
      <c r="A6" s="38" t="s">
        <v>277</v>
      </c>
      <c r="B6" s="28">
        <v>115946210.164381</v>
      </c>
      <c r="C6" s="28">
        <v>77318785.717182398</v>
      </c>
      <c r="D6" s="28">
        <v>4823649265.9756203</v>
      </c>
      <c r="E6" s="28">
        <v>3839805233.0248599</v>
      </c>
      <c r="F6" s="29">
        <v>44.826816462457671</v>
      </c>
      <c r="G6" s="30">
        <v>1.3244629025813519E-2</v>
      </c>
      <c r="H6" s="32" t="s">
        <v>105</v>
      </c>
    </row>
    <row r="7" spans="1:8" x14ac:dyDescent="0.25">
      <c r="A7" s="38" t="s">
        <v>254</v>
      </c>
      <c r="B7" s="28">
        <v>8548.5</v>
      </c>
      <c r="C7" s="28">
        <v>117548.089804433</v>
      </c>
      <c r="D7" s="28">
        <v>2422820.8163541001</v>
      </c>
      <c r="E7" s="28">
        <v>2124050.3207971002</v>
      </c>
      <c r="F7" s="29">
        <v>36.058636829140902</v>
      </c>
      <c r="G7" s="2">
        <v>5.1355963247834311E-3</v>
      </c>
      <c r="H7" s="9" t="s">
        <v>338</v>
      </c>
    </row>
    <row r="8" spans="1:8" x14ac:dyDescent="0.25">
      <c r="A8" s="38" t="s">
        <v>296</v>
      </c>
      <c r="B8" s="28">
        <v>503328.66833704303</v>
      </c>
      <c r="C8" s="28">
        <v>643575.08866495604</v>
      </c>
      <c r="D8" s="28">
        <v>21747436.4893713</v>
      </c>
      <c r="E8" s="28">
        <v>15547765.6280865</v>
      </c>
      <c r="F8" s="29">
        <v>32.518161955408779</v>
      </c>
      <c r="G8" s="2">
        <v>2.8191015003249435E-2</v>
      </c>
      <c r="H8" s="9" t="s">
        <v>338</v>
      </c>
    </row>
    <row r="9" spans="1:8" x14ac:dyDescent="0.25">
      <c r="A9" s="38" t="s">
        <v>228</v>
      </c>
      <c r="B9" s="28">
        <v>4766687</v>
      </c>
      <c r="C9" s="28">
        <v>5045117</v>
      </c>
      <c r="D9" s="28">
        <v>121988179</v>
      </c>
      <c r="E9" s="28">
        <v>124631196</v>
      </c>
      <c r="F9" s="29">
        <v>25.134967535022103</v>
      </c>
      <c r="G9" s="2">
        <v>1.2592727911433095E-4</v>
      </c>
      <c r="H9" s="9" t="s">
        <v>109</v>
      </c>
    </row>
    <row r="10" spans="1:8" x14ac:dyDescent="0.25">
      <c r="A10" s="38" t="s">
        <v>311</v>
      </c>
      <c r="B10" s="28">
        <v>320819.83545499598</v>
      </c>
      <c r="C10" s="28">
        <v>392606.90642279497</v>
      </c>
      <c r="D10" s="28">
        <v>10605374.8350967</v>
      </c>
      <c r="E10" s="28">
        <v>7197440.10382968</v>
      </c>
      <c r="F10" s="29">
        <v>24.953949570306374</v>
      </c>
      <c r="G10" s="2">
        <v>3.7558164275039281E-2</v>
      </c>
      <c r="H10" s="9" t="s">
        <v>338</v>
      </c>
    </row>
    <row r="11" spans="1:8" x14ac:dyDescent="0.25">
      <c r="A11" s="38" t="s">
        <v>280</v>
      </c>
      <c r="B11" s="28">
        <v>112365276.440834</v>
      </c>
      <c r="C11" s="28">
        <v>79520257.947011694</v>
      </c>
      <c r="D11" s="28">
        <v>2637428733.15799</v>
      </c>
      <c r="E11" s="28">
        <v>2084484073.18606</v>
      </c>
      <c r="F11" s="29">
        <v>24.607966522374507</v>
      </c>
      <c r="G11" s="30">
        <v>1.4624539324907171E-2</v>
      </c>
      <c r="H11" s="32" t="s">
        <v>105</v>
      </c>
    </row>
    <row r="12" spans="1:8" x14ac:dyDescent="0.25">
      <c r="A12" s="12" t="s">
        <v>350</v>
      </c>
      <c r="B12" s="3">
        <v>4174924.8983744499</v>
      </c>
      <c r="C12" s="3">
        <v>2564476.8048032401</v>
      </c>
      <c r="D12" s="3">
        <v>97322596.559814394</v>
      </c>
      <c r="E12" s="3">
        <v>54903279.458546102</v>
      </c>
      <c r="F12" s="1">
        <v>22.587446589893073</v>
      </c>
      <c r="G12" s="2">
        <v>7.5606247238337532E-2</v>
      </c>
      <c r="H12" s="12" t="s">
        <v>209</v>
      </c>
    </row>
    <row r="13" spans="1:8" x14ac:dyDescent="0.25">
      <c r="A13" s="38" t="s">
        <v>269</v>
      </c>
      <c r="B13" s="28">
        <v>13084278</v>
      </c>
      <c r="C13" s="28">
        <v>3041843</v>
      </c>
      <c r="D13" s="28">
        <v>188769111</v>
      </c>
      <c r="E13" s="28">
        <v>157309176</v>
      </c>
      <c r="F13" s="29">
        <v>21.460727412376478</v>
      </c>
      <c r="G13" s="2">
        <v>9.8693418308468048E-3</v>
      </c>
      <c r="H13" s="9" t="s">
        <v>106</v>
      </c>
    </row>
    <row r="14" spans="1:8" x14ac:dyDescent="0.25">
      <c r="A14" s="38" t="s">
        <v>279</v>
      </c>
      <c r="B14" s="28">
        <v>1754306.1876938301</v>
      </c>
      <c r="C14" s="28">
        <v>2145237.0374974702</v>
      </c>
      <c r="D14" s="28">
        <v>44263753.450580001</v>
      </c>
      <c r="E14" s="28">
        <v>35070628.694960304</v>
      </c>
      <c r="F14" s="29">
        <v>20.344532055199462</v>
      </c>
      <c r="G14" s="2">
        <v>1.4554728192923463E-2</v>
      </c>
      <c r="H14" s="9" t="s">
        <v>338</v>
      </c>
    </row>
    <row r="15" spans="1:8" ht="13.2" customHeight="1" x14ac:dyDescent="0.25">
      <c r="A15" s="38" t="s">
        <v>362</v>
      </c>
      <c r="B15" s="28">
        <v>714730.48118405906</v>
      </c>
      <c r="C15" s="28">
        <v>800246.10158771195</v>
      </c>
      <c r="D15" s="28">
        <v>15801037.0238168</v>
      </c>
      <c r="E15" s="28">
        <v>14709243.7953077</v>
      </c>
      <c r="F15" s="29">
        <v>20.139110509090177</v>
      </c>
      <c r="G15" s="2">
        <v>1.4234872865451548E-3</v>
      </c>
      <c r="H15" s="9" t="s">
        <v>106</v>
      </c>
    </row>
    <row r="16" spans="1:8" x14ac:dyDescent="0.25">
      <c r="A16" s="12" t="s">
        <v>112</v>
      </c>
      <c r="B16" s="3">
        <v>42618824.792124502</v>
      </c>
      <c r="C16" s="3">
        <v>48285950.438428499</v>
      </c>
      <c r="D16" s="3">
        <v>763006150.13379502</v>
      </c>
      <c r="E16" s="3">
        <v>448461493.341681</v>
      </c>
      <c r="F16" s="1">
        <v>13.32677673315783</v>
      </c>
      <c r="G16" s="2">
        <v>7.0576898656129372E-2</v>
      </c>
      <c r="H16" s="12" t="s">
        <v>209</v>
      </c>
    </row>
    <row r="17" spans="1:8" x14ac:dyDescent="0.25">
      <c r="A17" s="38" t="s">
        <v>229</v>
      </c>
      <c r="B17" s="28">
        <v>986604.18341576005</v>
      </c>
      <c r="C17" s="28">
        <v>876564.26213875401</v>
      </c>
      <c r="D17" s="28">
        <v>12497319.2126262</v>
      </c>
      <c r="E17" s="28">
        <v>12224578.930691401</v>
      </c>
      <c r="F17" s="29">
        <v>13.268740248528577</v>
      </c>
      <c r="G17" s="30">
        <v>1.6549476035241373E-4</v>
      </c>
      <c r="H17" s="12" t="s">
        <v>209</v>
      </c>
    </row>
    <row r="18" spans="1:8" x14ac:dyDescent="0.25">
      <c r="A18" s="38" t="s">
        <v>258</v>
      </c>
      <c r="B18" s="28">
        <v>25065953.5503488</v>
      </c>
      <c r="C18" s="28">
        <v>25256107.0196371</v>
      </c>
      <c r="D18" s="28">
        <v>348098220.12895101</v>
      </c>
      <c r="E18" s="28">
        <v>300522920.86768401</v>
      </c>
      <c r="F18" s="29">
        <v>12.889399473110979</v>
      </c>
      <c r="G18" s="2">
        <v>6.263799499139926E-3</v>
      </c>
      <c r="H18" s="9" t="s">
        <v>338</v>
      </c>
    </row>
    <row r="19" spans="1:8" x14ac:dyDescent="0.25">
      <c r="A19" s="38" t="s">
        <v>346</v>
      </c>
      <c r="B19" s="28">
        <v>1678052.031125</v>
      </c>
      <c r="C19" s="28">
        <v>1547305.7003810699</v>
      </c>
      <c r="D19" s="28">
        <v>21220809.7024833</v>
      </c>
      <c r="E19" s="28">
        <v>15881087.012721499</v>
      </c>
      <c r="F19" s="29">
        <v>11.503188112371086</v>
      </c>
      <c r="G19" s="30">
        <v>2.3969701980107106E-2</v>
      </c>
      <c r="H19" s="32" t="s">
        <v>105</v>
      </c>
    </row>
    <row r="20" spans="1:8" x14ac:dyDescent="0.25">
      <c r="A20" s="38" t="s">
        <v>233</v>
      </c>
      <c r="B20" s="28">
        <v>554374.66595062905</v>
      </c>
      <c r="C20" s="28">
        <v>779214.50026281795</v>
      </c>
      <c r="D20" s="28">
        <v>7384040.4747057501</v>
      </c>
      <c r="E20" s="28">
        <v>7653804.1022544196</v>
      </c>
      <c r="F20" s="29">
        <v>11.276219811876675</v>
      </c>
      <c r="G20" s="2">
        <v>6.5601535504984925E-4</v>
      </c>
      <c r="H20" s="9" t="s">
        <v>338</v>
      </c>
    </row>
    <row r="21" spans="1:8" x14ac:dyDescent="0.25">
      <c r="A21" s="38" t="s">
        <v>297</v>
      </c>
      <c r="B21" s="28">
        <v>2311614</v>
      </c>
      <c r="C21" s="28">
        <v>1988345</v>
      </c>
      <c r="D21" s="28">
        <v>19065757</v>
      </c>
      <c r="E21" s="28">
        <v>26173538</v>
      </c>
      <c r="F21" s="29">
        <v>10.520866594309387</v>
      </c>
      <c r="G21" s="30">
        <v>2.8902248908733951E-2</v>
      </c>
      <c r="H21" s="32" t="s">
        <v>213</v>
      </c>
    </row>
    <row r="22" spans="1:8" x14ac:dyDescent="0.25">
      <c r="A22" s="38" t="s">
        <v>273</v>
      </c>
      <c r="B22" s="28">
        <v>3738898</v>
      </c>
      <c r="C22" s="28">
        <v>4005424</v>
      </c>
      <c r="D22" s="28">
        <v>44626169</v>
      </c>
      <c r="E22" s="28">
        <v>36606684</v>
      </c>
      <c r="F22" s="29">
        <v>10.489343418313442</v>
      </c>
      <c r="G22" s="30">
        <v>1.1712528538125624E-2</v>
      </c>
      <c r="H22" s="32" t="s">
        <v>105</v>
      </c>
    </row>
    <row r="23" spans="1:8" x14ac:dyDescent="0.25">
      <c r="A23" s="38" t="s">
        <v>290</v>
      </c>
      <c r="B23" s="28">
        <v>35819735.482637301</v>
      </c>
      <c r="C23" s="28">
        <v>35270184.8261244</v>
      </c>
      <c r="D23" s="28">
        <v>393888288.33175802</v>
      </c>
      <c r="E23" s="28">
        <v>294948568.87330598</v>
      </c>
      <c r="F23" s="29">
        <v>9.6896557797964817</v>
      </c>
      <c r="G23" s="2">
        <v>2.4706025492737087E-2</v>
      </c>
      <c r="H23" s="9" t="s">
        <v>109</v>
      </c>
    </row>
    <row r="24" spans="1:8" x14ac:dyDescent="0.25">
      <c r="A24" s="12" t="s">
        <v>134</v>
      </c>
      <c r="B24" s="3">
        <v>5578141</v>
      </c>
      <c r="C24" s="3">
        <v>5791136</v>
      </c>
      <c r="D24" s="3">
        <v>72463732</v>
      </c>
      <c r="E24" s="3">
        <v>37312773</v>
      </c>
      <c r="F24" s="1">
        <v>9.6555396618448128</v>
      </c>
      <c r="G24" s="2">
        <v>0.10742443095397447</v>
      </c>
      <c r="H24" s="9" t="s">
        <v>338</v>
      </c>
    </row>
    <row r="25" spans="1:8" x14ac:dyDescent="0.25">
      <c r="A25" s="38" t="s">
        <v>240</v>
      </c>
      <c r="B25" s="28">
        <v>729200.23956787004</v>
      </c>
      <c r="C25" s="28">
        <v>1036366.7882818</v>
      </c>
      <c r="D25" s="28">
        <v>8043996.9752922198</v>
      </c>
      <c r="E25" s="28">
        <v>8504190.7173514105</v>
      </c>
      <c r="F25" s="29">
        <v>9.3727326301500433</v>
      </c>
      <c r="G25" s="2">
        <v>1.3979479114374211E-3</v>
      </c>
      <c r="H25" s="9" t="s">
        <v>338</v>
      </c>
    </row>
    <row r="26" spans="1:8" x14ac:dyDescent="0.25">
      <c r="A26" s="38" t="s">
        <v>361</v>
      </c>
      <c r="B26" s="28">
        <v>1400991.3694910801</v>
      </c>
      <c r="C26" s="28">
        <v>2034292.9154120299</v>
      </c>
      <c r="D26" s="28">
        <v>17553679.818073899</v>
      </c>
      <c r="E26" s="28">
        <v>14407770.9065009</v>
      </c>
      <c r="F26" s="29">
        <v>9.3038735877069492</v>
      </c>
      <c r="G26" s="2">
        <v>1.2419622846256612E-2</v>
      </c>
      <c r="H26" s="9" t="s">
        <v>106</v>
      </c>
    </row>
    <row r="27" spans="1:8" x14ac:dyDescent="0.25">
      <c r="A27" s="12" t="s">
        <v>135</v>
      </c>
      <c r="B27" s="3">
        <v>126780</v>
      </c>
      <c r="C27" s="3">
        <v>203208</v>
      </c>
      <c r="D27" s="3">
        <v>2415048</v>
      </c>
      <c r="E27" s="3">
        <v>368085</v>
      </c>
      <c r="F27" s="1">
        <v>8.4340430561111308</v>
      </c>
      <c r="G27" s="2">
        <v>0.35375755406713549</v>
      </c>
      <c r="H27" s="9" t="s">
        <v>338</v>
      </c>
    </row>
    <row r="28" spans="1:8" x14ac:dyDescent="0.25">
      <c r="A28" s="12" t="s">
        <v>136</v>
      </c>
      <c r="B28" s="3">
        <v>17093761.406364799</v>
      </c>
      <c r="C28" s="3">
        <v>11330075.3460209</v>
      </c>
      <c r="D28" s="3">
        <v>139985890.08883801</v>
      </c>
      <c r="E28" s="3">
        <v>82232808.937811106</v>
      </c>
      <c r="F28" s="1">
        <v>7.8180402231587411</v>
      </c>
      <c r="G28" s="2">
        <v>7.9187610735111158E-2</v>
      </c>
      <c r="H28" s="12" t="s">
        <v>209</v>
      </c>
    </row>
    <row r="29" spans="1:8" x14ac:dyDescent="0.25">
      <c r="A29" s="38" t="s">
        <v>241</v>
      </c>
      <c r="B29" s="28">
        <v>2980178.9561725901</v>
      </c>
      <c r="C29" s="28">
        <v>3128222.5717220102</v>
      </c>
      <c r="D29" s="28">
        <v>24153524.926917199</v>
      </c>
      <c r="E29" s="28">
        <v>22611832.505937502</v>
      </c>
      <c r="F29" s="29">
        <v>7.6559075593338477</v>
      </c>
      <c r="G29" s="2">
        <v>1.4479981459131763E-3</v>
      </c>
      <c r="H29" s="9" t="s">
        <v>338</v>
      </c>
    </row>
    <row r="30" spans="1:8" x14ac:dyDescent="0.25">
      <c r="A30" s="38" t="s">
        <v>243</v>
      </c>
      <c r="B30" s="28">
        <v>3926513.37298</v>
      </c>
      <c r="C30" s="28">
        <v>3973999.2936252402</v>
      </c>
      <c r="D30" s="28">
        <v>29436412.168948099</v>
      </c>
      <c r="E30" s="28">
        <v>27354441.197538901</v>
      </c>
      <c r="F30" s="29">
        <v>7.1882491381270555</v>
      </c>
      <c r="G30" s="30">
        <v>1.8094603668510198E-3</v>
      </c>
      <c r="H30" s="32" t="s">
        <v>212</v>
      </c>
    </row>
    <row r="31" spans="1:8" x14ac:dyDescent="0.25">
      <c r="A31" s="38" t="s">
        <v>235</v>
      </c>
      <c r="B31" s="28">
        <v>3601798.0897174301</v>
      </c>
      <c r="C31" s="28">
        <v>3812605.3563258802</v>
      </c>
      <c r="D31" s="28">
        <v>26638443.1926267</v>
      </c>
      <c r="E31" s="28">
        <v>25313927.914949499</v>
      </c>
      <c r="F31" s="29">
        <v>7.0069522768282226</v>
      </c>
      <c r="G31" s="30">
        <v>9.055806134028705E-4</v>
      </c>
      <c r="H31" s="12" t="s">
        <v>209</v>
      </c>
    </row>
    <row r="32" spans="1:8" x14ac:dyDescent="0.25">
      <c r="A32" s="38" t="s">
        <v>264</v>
      </c>
      <c r="B32" s="28">
        <v>1390265.4201358799</v>
      </c>
      <c r="C32" s="28">
        <v>814639.077526971</v>
      </c>
      <c r="D32" s="28">
        <v>7676376.2075005202</v>
      </c>
      <c r="E32" s="28">
        <v>6699837.3103990499</v>
      </c>
      <c r="F32" s="29">
        <v>6.5201071217089144</v>
      </c>
      <c r="G32" s="2">
        <v>8.5627558164130587E-3</v>
      </c>
      <c r="H32" s="9" t="s">
        <v>107</v>
      </c>
    </row>
    <row r="33" spans="1:8" x14ac:dyDescent="0.25">
      <c r="A33" s="38" t="s">
        <v>226</v>
      </c>
      <c r="B33" s="28">
        <v>1099653.1445917599</v>
      </c>
      <c r="C33" s="28">
        <v>1057546.2477081299</v>
      </c>
      <c r="D33" s="28">
        <v>6551232.9929100499</v>
      </c>
      <c r="E33" s="28">
        <v>6463734.4684575899</v>
      </c>
      <c r="F33" s="29">
        <v>6.0332705024044087</v>
      </c>
      <c r="G33" s="30">
        <v>7.9970831570040117E-5</v>
      </c>
      <c r="H33" s="12" t="s">
        <v>209</v>
      </c>
    </row>
    <row r="34" spans="1:8" x14ac:dyDescent="0.25">
      <c r="A34" s="12" t="s">
        <v>137</v>
      </c>
      <c r="B34" s="3">
        <v>903504</v>
      </c>
      <c r="C34" s="3">
        <v>428607</v>
      </c>
      <c r="D34" s="3">
        <v>4747694</v>
      </c>
      <c r="E34" s="3">
        <v>3267842</v>
      </c>
      <c r="F34" s="1">
        <v>6.0171682389830874</v>
      </c>
      <c r="G34" s="2">
        <v>5.0051158890728899E-2</v>
      </c>
      <c r="H34" s="9" t="s">
        <v>109</v>
      </c>
    </row>
    <row r="35" spans="1:8" x14ac:dyDescent="0.25">
      <c r="A35" s="12" t="s">
        <v>340</v>
      </c>
      <c r="B35" s="3">
        <v>11434072</v>
      </c>
      <c r="C35" s="3">
        <v>9949314</v>
      </c>
      <c r="D35" s="3">
        <v>77555002</v>
      </c>
      <c r="E35" s="3">
        <v>50212002</v>
      </c>
      <c r="F35" s="1">
        <v>5.9750595158315898</v>
      </c>
      <c r="G35" s="2">
        <v>6.0322536711968744E-2</v>
      </c>
      <c r="H35" s="12" t="s">
        <v>209</v>
      </c>
    </row>
    <row r="36" spans="1:8" x14ac:dyDescent="0.25">
      <c r="A36" s="12" t="s">
        <v>138</v>
      </c>
      <c r="B36" s="3">
        <v>27987632.7429922</v>
      </c>
      <c r="C36" s="3">
        <v>22041444.196005601</v>
      </c>
      <c r="D36" s="3">
        <v>195185446.45232499</v>
      </c>
      <c r="E36" s="3">
        <v>93293161.590765402</v>
      </c>
      <c r="F36" s="1">
        <v>5.7662188809688093</v>
      </c>
      <c r="G36" s="2">
        <v>0.14452836384832268</v>
      </c>
      <c r="H36" s="12" t="s">
        <v>209</v>
      </c>
    </row>
    <row r="37" spans="1:8" x14ac:dyDescent="0.25">
      <c r="A37" s="12" t="s">
        <v>29</v>
      </c>
      <c r="B37" s="3">
        <v>28726052.0532787</v>
      </c>
      <c r="C37" s="3">
        <v>18899213.782587599</v>
      </c>
      <c r="D37" s="3">
        <v>172139849.36231199</v>
      </c>
      <c r="E37" s="3">
        <v>100068269.478958</v>
      </c>
      <c r="F37" s="1">
        <v>5.7156241348740497</v>
      </c>
      <c r="G37" s="2">
        <v>9.0833801822620464E-2</v>
      </c>
      <c r="H37" s="12" t="s">
        <v>209</v>
      </c>
    </row>
    <row r="38" spans="1:8" x14ac:dyDescent="0.25">
      <c r="A38" s="38" t="s">
        <v>216</v>
      </c>
      <c r="B38" s="28">
        <v>400843</v>
      </c>
      <c r="C38" s="28">
        <v>459295</v>
      </c>
      <c r="D38" s="28">
        <v>2389503</v>
      </c>
      <c r="E38" s="28">
        <v>2453552</v>
      </c>
      <c r="F38" s="29">
        <v>5.6305557945352955</v>
      </c>
      <c r="G38" s="30">
        <v>4.7363499566207922E-4</v>
      </c>
      <c r="H38" s="32" t="s">
        <v>111</v>
      </c>
    </row>
    <row r="39" spans="1:8" x14ac:dyDescent="0.25">
      <c r="A39" s="38" t="s">
        <v>274</v>
      </c>
      <c r="B39" s="28">
        <v>5621288.7869944302</v>
      </c>
      <c r="C39" s="28">
        <v>3354990.5514986999</v>
      </c>
      <c r="D39" s="28">
        <v>26846466.722831398</v>
      </c>
      <c r="E39" s="28">
        <v>22917914.5039404</v>
      </c>
      <c r="F39" s="29">
        <v>5.5439875866347386</v>
      </c>
      <c r="G39" s="2">
        <v>1.2139336055022093E-2</v>
      </c>
      <c r="H39" s="9" t="s">
        <v>338</v>
      </c>
    </row>
    <row r="40" spans="1:8" x14ac:dyDescent="0.25">
      <c r="A40" s="38" t="s">
        <v>310</v>
      </c>
      <c r="B40" s="28">
        <v>960977.82300283096</v>
      </c>
      <c r="C40" s="28">
        <v>766538.07803311304</v>
      </c>
      <c r="D40" s="28">
        <v>5237207.8196528703</v>
      </c>
      <c r="E40" s="28">
        <v>3797194.3324731402</v>
      </c>
      <c r="F40" s="29">
        <v>5.2297070879106391</v>
      </c>
      <c r="G40" s="30">
        <v>3.7345822405775317E-2</v>
      </c>
      <c r="H40" s="32" t="s">
        <v>105</v>
      </c>
    </row>
    <row r="41" spans="1:8" x14ac:dyDescent="0.25">
      <c r="A41" s="38" t="s">
        <v>295</v>
      </c>
      <c r="B41" s="28">
        <v>386107235.98553902</v>
      </c>
      <c r="C41" s="28">
        <v>293107191.63401502</v>
      </c>
      <c r="D41" s="28">
        <v>1969224577.61483</v>
      </c>
      <c r="E41" s="28">
        <v>1501291171.5313001</v>
      </c>
      <c r="F41" s="29">
        <v>5.1096025172923119</v>
      </c>
      <c r="G41" s="30">
        <v>2.7992387183475142E-2</v>
      </c>
      <c r="H41" s="32" t="s">
        <v>105</v>
      </c>
    </row>
    <row r="42" spans="1:8" x14ac:dyDescent="0.25">
      <c r="A42" s="38" t="s">
        <v>247</v>
      </c>
      <c r="B42" s="28">
        <v>17700966.171220701</v>
      </c>
      <c r="C42" s="28">
        <v>19745687.727067601</v>
      </c>
      <c r="D42" s="28">
        <v>90817662.892055303</v>
      </c>
      <c r="E42" s="28">
        <v>98586834.394853696</v>
      </c>
      <c r="F42" s="29">
        <v>5.0579818907549097</v>
      </c>
      <c r="G42" s="2">
        <v>2.7833812367548004E-3</v>
      </c>
      <c r="H42" s="9" t="s">
        <v>143</v>
      </c>
    </row>
    <row r="43" spans="1:8" x14ac:dyDescent="0.25">
      <c r="A43" s="38" t="s">
        <v>245</v>
      </c>
      <c r="B43" s="28">
        <v>15434616.955288401</v>
      </c>
      <c r="C43" s="28">
        <v>15536494.533207901</v>
      </c>
      <c r="D43" s="28">
        <v>81007003.017668694</v>
      </c>
      <c r="E43" s="28">
        <v>74645613.246106103</v>
      </c>
      <c r="F43" s="29">
        <v>5.0257355575239639</v>
      </c>
      <c r="G43" s="30">
        <v>2.5936962411380496E-3</v>
      </c>
      <c r="H43" s="32" t="s">
        <v>108</v>
      </c>
    </row>
    <row r="44" spans="1:8" x14ac:dyDescent="0.25">
      <c r="A44" s="38" t="s">
        <v>223</v>
      </c>
      <c r="B44" s="28">
        <v>2515638</v>
      </c>
      <c r="C44" s="28">
        <v>2485218</v>
      </c>
      <c r="D44" s="28">
        <v>12252595</v>
      </c>
      <c r="E44" s="28">
        <v>12352832</v>
      </c>
      <c r="F44" s="29">
        <v>4.9202430543890889</v>
      </c>
      <c r="G44" s="30">
        <v>2.8548642878839652E-5</v>
      </c>
      <c r="H44" s="12" t="s">
        <v>144</v>
      </c>
    </row>
    <row r="45" spans="1:8" x14ac:dyDescent="0.25">
      <c r="A45" s="38" t="s">
        <v>289</v>
      </c>
      <c r="B45" s="28">
        <v>722456.70592207403</v>
      </c>
      <c r="C45" s="28">
        <v>503276.21600933903</v>
      </c>
      <c r="D45" s="28">
        <v>3374483.2859333698</v>
      </c>
      <c r="E45" s="28">
        <v>2644878.4428106202</v>
      </c>
      <c r="F45" s="29">
        <v>4.9108265112592031</v>
      </c>
      <c r="G45" s="30">
        <v>2.4338129205571581E-2</v>
      </c>
      <c r="H45" s="32" t="s">
        <v>105</v>
      </c>
    </row>
    <row r="46" spans="1:8" x14ac:dyDescent="0.25">
      <c r="A46" s="38" t="s">
        <v>238</v>
      </c>
      <c r="B46" s="28">
        <v>1070573</v>
      </c>
      <c r="C46" s="28">
        <v>1227401</v>
      </c>
      <c r="D46" s="28">
        <v>5720596</v>
      </c>
      <c r="E46" s="28">
        <v>5463843</v>
      </c>
      <c r="F46" s="29">
        <v>4.8670868338806272</v>
      </c>
      <c r="G46" s="2">
        <v>1.1442653837260967E-3</v>
      </c>
      <c r="H46" s="9" t="s">
        <v>338</v>
      </c>
    </row>
    <row r="47" spans="1:8" x14ac:dyDescent="0.25">
      <c r="A47" s="38" t="s">
        <v>309</v>
      </c>
      <c r="B47" s="28">
        <v>351479954.00635701</v>
      </c>
      <c r="C47" s="28">
        <v>281764393.83671802</v>
      </c>
      <c r="D47" s="28">
        <v>1663426754.2818</v>
      </c>
      <c r="E47" s="28">
        <v>1224717523.2992899</v>
      </c>
      <c r="F47" s="29">
        <v>4.5608686242815137</v>
      </c>
      <c r="G47" s="30">
        <v>3.668643837791552E-2</v>
      </c>
      <c r="H47" s="32" t="s">
        <v>105</v>
      </c>
    </row>
    <row r="48" spans="1:8" x14ac:dyDescent="0.25">
      <c r="A48" s="12" t="s">
        <v>349</v>
      </c>
      <c r="B48" s="3">
        <v>1308281.61846612</v>
      </c>
      <c r="C48" s="3">
        <v>926721.20405465702</v>
      </c>
      <c r="D48" s="3">
        <v>6459101.9716857402</v>
      </c>
      <c r="E48" s="3">
        <v>3696256.9692474999</v>
      </c>
      <c r="F48" s="1">
        <v>4.5437790228288781</v>
      </c>
      <c r="G48" s="2">
        <v>0.1048578683154241</v>
      </c>
      <c r="H48" s="12" t="s">
        <v>209</v>
      </c>
    </row>
    <row r="49" spans="1:8" x14ac:dyDescent="0.25">
      <c r="A49" s="12" t="s">
        <v>17</v>
      </c>
      <c r="B49" s="3">
        <v>12480135</v>
      </c>
      <c r="C49" s="3">
        <v>10838424</v>
      </c>
      <c r="D49" s="3">
        <v>62674673</v>
      </c>
      <c r="E49" s="3">
        <v>41831754</v>
      </c>
      <c r="F49" s="1">
        <v>4.481684610099621</v>
      </c>
      <c r="G49" s="2">
        <v>6.0373109981722517E-2</v>
      </c>
      <c r="H49" s="9" t="s">
        <v>109</v>
      </c>
    </row>
    <row r="50" spans="1:8" x14ac:dyDescent="0.25">
      <c r="A50" s="38" t="s">
        <v>316</v>
      </c>
      <c r="B50" s="28">
        <v>33137548.713018101</v>
      </c>
      <c r="C50" s="28">
        <v>25779474.3725916</v>
      </c>
      <c r="D50" s="28">
        <v>149919311.65985999</v>
      </c>
      <c r="E50" s="28">
        <v>108505722.895227</v>
      </c>
      <c r="F50" s="29">
        <v>4.3862541082495135</v>
      </c>
      <c r="G50" s="30">
        <v>4.168923234221935E-2</v>
      </c>
      <c r="H50" s="32" t="s">
        <v>105</v>
      </c>
    </row>
    <row r="51" spans="1:8" x14ac:dyDescent="0.25">
      <c r="A51" s="38" t="s">
        <v>262</v>
      </c>
      <c r="B51" s="28">
        <v>60493767.530133702</v>
      </c>
      <c r="C51" s="28">
        <v>49928479.670960099</v>
      </c>
      <c r="D51" s="28">
        <v>226748775.45292801</v>
      </c>
      <c r="E51" s="28">
        <v>257259656.86370599</v>
      </c>
      <c r="F51" s="29">
        <v>4.3832510620363436</v>
      </c>
      <c r="G51" s="30">
        <v>7.3871619731731217E-3</v>
      </c>
      <c r="H51" s="32" t="s">
        <v>213</v>
      </c>
    </row>
    <row r="52" spans="1:8" x14ac:dyDescent="0.25">
      <c r="A52" s="12" t="s">
        <v>344</v>
      </c>
      <c r="B52" s="3">
        <v>3079036.7100795698</v>
      </c>
      <c r="C52" s="3">
        <v>1733697.3908810399</v>
      </c>
      <c r="D52" s="3">
        <v>14173743.9023336</v>
      </c>
      <c r="E52" s="3">
        <v>6749964.4579235297</v>
      </c>
      <c r="F52" s="1">
        <v>4.3475720705369554</v>
      </c>
      <c r="G52" s="2">
        <v>0.16626164779822206</v>
      </c>
      <c r="H52" s="12" t="s">
        <v>209</v>
      </c>
    </row>
    <row r="53" spans="1:8" x14ac:dyDescent="0.25">
      <c r="A53" s="38" t="s">
        <v>234</v>
      </c>
      <c r="B53" s="28">
        <v>23916838.423143201</v>
      </c>
      <c r="C53" s="28">
        <v>25192451.027632698</v>
      </c>
      <c r="D53" s="28">
        <v>103819638.87932999</v>
      </c>
      <c r="E53" s="28">
        <v>108254642.612922</v>
      </c>
      <c r="F53" s="29">
        <v>4.3184147818881007</v>
      </c>
      <c r="G53" s="30">
        <v>8.0093354067412199E-4</v>
      </c>
      <c r="H53" s="12" t="s">
        <v>209</v>
      </c>
    </row>
    <row r="54" spans="1:8" x14ac:dyDescent="0.25">
      <c r="A54" s="38" t="s">
        <v>251</v>
      </c>
      <c r="B54" s="28">
        <v>1831784.4820614599</v>
      </c>
      <c r="C54" s="28">
        <v>1465845.0652761599</v>
      </c>
      <c r="D54" s="28">
        <v>7403766.16695878</v>
      </c>
      <c r="E54" s="28">
        <v>6826447.6207106896</v>
      </c>
      <c r="F54" s="29">
        <v>4.3152857479574687</v>
      </c>
      <c r="G54" s="30">
        <v>3.8862214002898438E-3</v>
      </c>
      <c r="H54" s="32" t="s">
        <v>105</v>
      </c>
    </row>
    <row r="55" spans="1:8" x14ac:dyDescent="0.25">
      <c r="A55" s="12" t="s">
        <v>139</v>
      </c>
      <c r="B55" s="3">
        <v>9555926</v>
      </c>
      <c r="C55" s="3">
        <v>4789924</v>
      </c>
      <c r="D55" s="3">
        <v>32539615</v>
      </c>
      <c r="E55" s="3">
        <v>23948279</v>
      </c>
      <c r="F55" s="1">
        <v>3.9375773481529501</v>
      </c>
      <c r="G55" s="2">
        <v>5.0287074580532574E-2</v>
      </c>
      <c r="H55" s="9" t="s">
        <v>143</v>
      </c>
    </row>
    <row r="56" spans="1:8" x14ac:dyDescent="0.25">
      <c r="A56" s="38" t="s">
        <v>306</v>
      </c>
      <c r="B56" s="28">
        <v>24020986.7639261</v>
      </c>
      <c r="C56" s="28">
        <v>22801914.430637401</v>
      </c>
      <c r="D56" s="28">
        <v>102243173.244304</v>
      </c>
      <c r="E56" s="28">
        <v>76535984.500417396</v>
      </c>
      <c r="F56" s="29">
        <v>3.8181990689094474</v>
      </c>
      <c r="G56" s="30">
        <v>3.5997239582556004E-2</v>
      </c>
      <c r="H56" s="32" t="s">
        <v>105</v>
      </c>
    </row>
    <row r="57" spans="1:8" x14ac:dyDescent="0.25">
      <c r="A57" s="38" t="s">
        <v>260</v>
      </c>
      <c r="B57" s="28">
        <v>14429638.994268401</v>
      </c>
      <c r="C57" s="28">
        <v>9442003.5464004595</v>
      </c>
      <c r="D57" s="28">
        <v>46676907.036831602</v>
      </c>
      <c r="E57" s="28">
        <v>44373823.689124703</v>
      </c>
      <c r="F57" s="29">
        <v>3.8141795467504163</v>
      </c>
      <c r="G57" s="30">
        <v>6.6211144324711309E-3</v>
      </c>
      <c r="H57" s="32" t="s">
        <v>105</v>
      </c>
    </row>
    <row r="58" spans="1:8" x14ac:dyDescent="0.25">
      <c r="A58" s="38" t="s">
        <v>307</v>
      </c>
      <c r="B58" s="28">
        <v>6649347.8555258196</v>
      </c>
      <c r="C58" s="28">
        <v>5498697.5213016197</v>
      </c>
      <c r="D58" s="28">
        <v>26439867.473781299</v>
      </c>
      <c r="E58" s="28">
        <v>19833481.226432499</v>
      </c>
      <c r="F58" s="29">
        <v>3.8091188553247286</v>
      </c>
      <c r="G58" s="30">
        <v>3.6512995078407585E-2</v>
      </c>
      <c r="H58" s="32" t="s">
        <v>105</v>
      </c>
    </row>
    <row r="59" spans="1:8" x14ac:dyDescent="0.25">
      <c r="A59" s="38" t="s">
        <v>272</v>
      </c>
      <c r="B59" s="28">
        <v>717226</v>
      </c>
      <c r="C59" s="28">
        <v>1260939</v>
      </c>
      <c r="D59" s="28">
        <v>3874497</v>
      </c>
      <c r="E59" s="28">
        <v>3628481</v>
      </c>
      <c r="F59" s="29">
        <v>3.7928979635166935</v>
      </c>
      <c r="G59" s="30">
        <v>1.1467641036757865E-2</v>
      </c>
      <c r="H59" s="32" t="s">
        <v>212</v>
      </c>
    </row>
    <row r="60" spans="1:8" x14ac:dyDescent="0.25">
      <c r="A60" s="12" t="s">
        <v>25</v>
      </c>
      <c r="B60" s="3">
        <v>2248767.5528869</v>
      </c>
      <c r="C60" s="3">
        <v>1100990.88908148</v>
      </c>
      <c r="D60" s="3">
        <v>7456005.9141509105</v>
      </c>
      <c r="E60" s="3">
        <v>4909915.6426765099</v>
      </c>
      <c r="F60" s="1">
        <v>3.6915860564444092</v>
      </c>
      <c r="G60" s="2">
        <v>8.4033169676337227E-2</v>
      </c>
      <c r="H60" s="12" t="s">
        <v>209</v>
      </c>
    </row>
    <row r="61" spans="1:8" x14ac:dyDescent="0.25">
      <c r="A61" s="38" t="s">
        <v>348</v>
      </c>
      <c r="B61" s="28">
        <v>840724</v>
      </c>
      <c r="C61" s="28">
        <v>759054</v>
      </c>
      <c r="D61" s="28">
        <v>3287665</v>
      </c>
      <c r="E61" s="28">
        <v>2483614</v>
      </c>
      <c r="F61" s="29">
        <v>3.6075499225517542</v>
      </c>
      <c r="G61" s="2">
        <v>3.5546048682298097E-2</v>
      </c>
      <c r="H61" s="9" t="s">
        <v>143</v>
      </c>
    </row>
    <row r="62" spans="1:8" x14ac:dyDescent="0.25">
      <c r="A62" s="38" t="s">
        <v>257</v>
      </c>
      <c r="B62" s="28">
        <v>5019337.7600590996</v>
      </c>
      <c r="C62" s="28">
        <v>5926475.1741435099</v>
      </c>
      <c r="D62" s="28">
        <v>18219282.806352299</v>
      </c>
      <c r="E62" s="28">
        <v>20037137.801750399</v>
      </c>
      <c r="F62" s="29">
        <v>3.4950734895680577</v>
      </c>
      <c r="G62" s="30">
        <v>5.4882899074796127E-3</v>
      </c>
      <c r="H62" s="32" t="s">
        <v>212</v>
      </c>
    </row>
    <row r="63" spans="1:8" x14ac:dyDescent="0.25">
      <c r="A63" s="38" t="s">
        <v>249</v>
      </c>
      <c r="B63" s="28">
        <v>227243741.293919</v>
      </c>
      <c r="C63" s="28">
        <v>177435534.33539501</v>
      </c>
      <c r="D63" s="28">
        <v>713502801.54029298</v>
      </c>
      <c r="E63" s="28">
        <v>689031375.27789199</v>
      </c>
      <c r="F63" s="29">
        <v>3.4657919524964886</v>
      </c>
      <c r="G63" s="30">
        <v>3.0786873153988556E-3</v>
      </c>
      <c r="H63" s="32" t="s">
        <v>105</v>
      </c>
    </row>
    <row r="64" spans="1:8" x14ac:dyDescent="0.25">
      <c r="A64" s="38" t="s">
        <v>281</v>
      </c>
      <c r="B64" s="28">
        <v>17241172.714168198</v>
      </c>
      <c r="C64" s="28">
        <v>14641011.9041833</v>
      </c>
      <c r="D64" s="28">
        <v>49120415.870548896</v>
      </c>
      <c r="E64" s="28">
        <v>59055399.809714802</v>
      </c>
      <c r="F64" s="29">
        <v>3.3929863017604296</v>
      </c>
      <c r="G64" s="2">
        <v>1.7640828775030707E-2</v>
      </c>
      <c r="H64" s="9" t="s">
        <v>338</v>
      </c>
    </row>
    <row r="65" spans="1:8" x14ac:dyDescent="0.25">
      <c r="A65" s="38" t="s">
        <v>323</v>
      </c>
      <c r="B65" s="28">
        <v>1478799.31354197</v>
      </c>
      <c r="C65" s="28">
        <v>1192166.87167696</v>
      </c>
      <c r="D65" s="28">
        <v>5233812.0152344601</v>
      </c>
      <c r="E65" s="28">
        <v>3825061.6335076401</v>
      </c>
      <c r="F65" s="29">
        <v>3.3916092606764225</v>
      </c>
      <c r="G65" s="30">
        <v>4.7099138823829628E-2</v>
      </c>
      <c r="H65" s="32" t="s">
        <v>212</v>
      </c>
    </row>
    <row r="66" spans="1:8" x14ac:dyDescent="0.25">
      <c r="A66" s="38" t="s">
        <v>239</v>
      </c>
      <c r="B66" s="28">
        <v>1097379</v>
      </c>
      <c r="C66" s="28">
        <v>933489</v>
      </c>
      <c r="D66" s="28">
        <v>3436962</v>
      </c>
      <c r="E66" s="28">
        <v>3425705</v>
      </c>
      <c r="F66" s="29">
        <v>3.3791792474941751</v>
      </c>
      <c r="G66" s="30">
        <v>1.1539289471390105E-3</v>
      </c>
      <c r="H66" s="12" t="s">
        <v>209</v>
      </c>
    </row>
    <row r="67" spans="1:8" x14ac:dyDescent="0.25">
      <c r="A67" s="12" t="s">
        <v>140</v>
      </c>
      <c r="B67" s="3">
        <v>9307721.3450050391</v>
      </c>
      <c r="C67" s="3">
        <v>4254353.1451550396</v>
      </c>
      <c r="D67" s="3">
        <v>31583962.891011201</v>
      </c>
      <c r="E67" s="3">
        <v>12536662.745435599</v>
      </c>
      <c r="F67" s="1">
        <v>3.2532357544900958</v>
      </c>
      <c r="G67" s="2">
        <v>0.26112401553075038</v>
      </c>
      <c r="H67" s="32" t="s">
        <v>212</v>
      </c>
    </row>
    <row r="68" spans="1:8" x14ac:dyDescent="0.25">
      <c r="A68" s="12" t="s">
        <v>375</v>
      </c>
      <c r="B68" s="3">
        <v>1364135.7409621901</v>
      </c>
      <c r="C68" s="3">
        <v>1791534.38833896</v>
      </c>
      <c r="D68" s="3">
        <v>6074739.2629883401</v>
      </c>
      <c r="E68" s="3">
        <v>4094990.0748085198</v>
      </c>
      <c r="F68" s="1">
        <v>3.2226845396064991</v>
      </c>
      <c r="G68" s="2">
        <v>7.4217388459964728E-2</v>
      </c>
      <c r="H68" s="9" t="s">
        <v>328</v>
      </c>
    </row>
    <row r="69" spans="1:8" x14ac:dyDescent="0.25">
      <c r="A69" s="12" t="s">
        <v>18</v>
      </c>
      <c r="B69" s="3">
        <v>2993695</v>
      </c>
      <c r="C69" s="3">
        <v>2606469</v>
      </c>
      <c r="D69" s="3">
        <v>10443088</v>
      </c>
      <c r="E69" s="3">
        <v>7230354</v>
      </c>
      <c r="F69" s="1">
        <v>3.1558793635329252</v>
      </c>
      <c r="G69" s="2">
        <v>6.4921743831095169E-2</v>
      </c>
      <c r="H69" s="9" t="s">
        <v>106</v>
      </c>
    </row>
    <row r="70" spans="1:8" x14ac:dyDescent="0.25">
      <c r="A70" s="12" t="s">
        <v>73</v>
      </c>
      <c r="B70" s="3">
        <v>2993695</v>
      </c>
      <c r="C70" s="3">
        <v>2606469</v>
      </c>
      <c r="D70" s="3">
        <v>10471272</v>
      </c>
      <c r="E70" s="3">
        <v>7084849</v>
      </c>
      <c r="F70" s="1">
        <v>3.1349297984844728</v>
      </c>
      <c r="G70" s="2">
        <v>7.2541915451250549E-2</v>
      </c>
      <c r="H70" s="9" t="s">
        <v>143</v>
      </c>
    </row>
    <row r="71" spans="1:8" x14ac:dyDescent="0.25">
      <c r="A71" s="12" t="s">
        <v>74</v>
      </c>
      <c r="B71" s="3">
        <v>9320107.8488503192</v>
      </c>
      <c r="C71" s="3">
        <v>7104159.6769702304</v>
      </c>
      <c r="D71" s="3">
        <v>30806774.607212</v>
      </c>
      <c r="E71" s="3">
        <v>20616055.041674901</v>
      </c>
      <c r="F71" s="1">
        <v>3.1309055072346577</v>
      </c>
      <c r="G71" s="2">
        <v>7.8481467963378071E-2</v>
      </c>
      <c r="H71" s="12" t="s">
        <v>209</v>
      </c>
    </row>
    <row r="72" spans="1:8" x14ac:dyDescent="0.25">
      <c r="A72" s="12" t="s">
        <v>45</v>
      </c>
      <c r="B72" s="3">
        <v>15564486.576019401</v>
      </c>
      <c r="C72" s="3">
        <v>11640061.885071101</v>
      </c>
      <c r="D72" s="3">
        <v>56263279.413597301</v>
      </c>
      <c r="E72" s="3">
        <v>27100273.604395699</v>
      </c>
      <c r="F72" s="1">
        <v>3.0643240830563432</v>
      </c>
      <c r="G72" s="2">
        <v>0.19654687506828605</v>
      </c>
      <c r="H72" s="12" t="s">
        <v>209</v>
      </c>
    </row>
    <row r="73" spans="1:8" x14ac:dyDescent="0.25">
      <c r="A73" s="38" t="s">
        <v>285</v>
      </c>
      <c r="B73" s="28">
        <v>37298359.808566302</v>
      </c>
      <c r="C73" s="28">
        <v>34420673.152939998</v>
      </c>
      <c r="D73" s="28">
        <v>119982804.098923</v>
      </c>
      <c r="E73" s="28">
        <v>99360789.600995898</v>
      </c>
      <c r="F73" s="29">
        <v>3.0583735536095</v>
      </c>
      <c r="G73" s="2">
        <v>1.9319296109466418E-2</v>
      </c>
      <c r="H73" s="9" t="s">
        <v>338</v>
      </c>
    </row>
    <row r="74" spans="1:8" x14ac:dyDescent="0.25">
      <c r="A74" s="38" t="s">
        <v>286</v>
      </c>
      <c r="B74" s="28">
        <v>1451421</v>
      </c>
      <c r="C74" s="28">
        <v>1140042</v>
      </c>
      <c r="D74" s="28">
        <v>4263593</v>
      </c>
      <c r="E74" s="28">
        <v>3554851</v>
      </c>
      <c r="F74" s="29">
        <v>3.0170000497788316</v>
      </c>
      <c r="G74" s="30">
        <v>2.1237963826066231E-2</v>
      </c>
      <c r="H74" s="32" t="s">
        <v>105</v>
      </c>
    </row>
    <row r="75" spans="1:8" x14ac:dyDescent="0.25">
      <c r="A75" s="38" t="s">
        <v>288</v>
      </c>
      <c r="B75" s="28">
        <v>406434710.61892903</v>
      </c>
      <c r="C75" s="28">
        <v>380858664.40989101</v>
      </c>
      <c r="D75" s="28">
        <v>1302756854.83395</v>
      </c>
      <c r="E75" s="28">
        <v>1055098544.9814301</v>
      </c>
      <c r="F75" s="29">
        <v>2.9948878964325938</v>
      </c>
      <c r="G75" s="2">
        <v>2.4221287517868534E-2</v>
      </c>
      <c r="H75" s="9" t="s">
        <v>143</v>
      </c>
    </row>
    <row r="76" spans="1:8" x14ac:dyDescent="0.25">
      <c r="A76" s="12" t="s">
        <v>141</v>
      </c>
      <c r="B76" s="3">
        <v>708358.80154155497</v>
      </c>
      <c r="C76" s="3">
        <v>965371.22695291799</v>
      </c>
      <c r="D76" s="3">
        <v>3390902.7231940101</v>
      </c>
      <c r="E76" s="3">
        <v>1602087.1499433599</v>
      </c>
      <c r="F76" s="1">
        <v>2.9831512777652582</v>
      </c>
      <c r="G76" s="2">
        <v>0.20766084526886697</v>
      </c>
      <c r="H76" s="12" t="s">
        <v>209</v>
      </c>
    </row>
    <row r="77" spans="1:8" x14ac:dyDescent="0.25">
      <c r="A77" s="38" t="s">
        <v>320</v>
      </c>
      <c r="B77" s="28">
        <v>3571565.52525524</v>
      </c>
      <c r="C77" s="28">
        <v>6633644.71093571</v>
      </c>
      <c r="D77" s="28">
        <v>16080929.856386499</v>
      </c>
      <c r="E77" s="28">
        <v>13219980.778464099</v>
      </c>
      <c r="F77" s="29">
        <v>2.8711716815926209</v>
      </c>
      <c r="G77" s="30">
        <v>4.4938558233121512E-2</v>
      </c>
      <c r="H77" s="32" t="s">
        <v>108</v>
      </c>
    </row>
    <row r="78" spans="1:8" x14ac:dyDescent="0.25">
      <c r="A78" s="12" t="s">
        <v>142</v>
      </c>
      <c r="B78" s="3">
        <v>1062063509</v>
      </c>
      <c r="C78" s="3">
        <v>779668658</v>
      </c>
      <c r="D78" s="3">
        <v>3101570202</v>
      </c>
      <c r="E78" s="3">
        <v>2144042989</v>
      </c>
      <c r="F78" s="1">
        <v>2.848195456967332</v>
      </c>
      <c r="G78" s="2">
        <v>7.6300688686943507E-2</v>
      </c>
      <c r="H78" s="12" t="s">
        <v>209</v>
      </c>
    </row>
    <row r="79" spans="1:8" x14ac:dyDescent="0.25">
      <c r="A79" s="38" t="s">
        <v>312</v>
      </c>
      <c r="B79" s="28">
        <v>181707535.478113</v>
      </c>
      <c r="C79" s="28">
        <v>162505062.17361</v>
      </c>
      <c r="D79" s="28">
        <v>551043022.63555503</v>
      </c>
      <c r="E79" s="28">
        <v>426047169.46916199</v>
      </c>
      <c r="F79" s="29">
        <v>2.8386241490596009</v>
      </c>
      <c r="G79" s="2">
        <v>3.7685783727105591E-2</v>
      </c>
      <c r="H79" s="9" t="s">
        <v>338</v>
      </c>
    </row>
    <row r="80" spans="1:8" x14ac:dyDescent="0.25">
      <c r="A80" s="12" t="s">
        <v>86</v>
      </c>
      <c r="B80" s="3">
        <v>1568660429.6465399</v>
      </c>
      <c r="C80" s="3">
        <v>930394208.14894497</v>
      </c>
      <c r="D80" s="3">
        <v>4437368293.9945602</v>
      </c>
      <c r="E80" s="3">
        <v>2647196895.0608602</v>
      </c>
      <c r="F80" s="1">
        <v>2.8348980778207373</v>
      </c>
      <c r="G80" s="2">
        <v>0.13727973054773435</v>
      </c>
      <c r="H80" s="12" t="s">
        <v>209</v>
      </c>
    </row>
    <row r="81" spans="1:8" x14ac:dyDescent="0.25">
      <c r="A81" s="12" t="s">
        <v>70</v>
      </c>
      <c r="B81" s="3">
        <v>1088284.97211476</v>
      </c>
      <c r="C81" s="3">
        <v>878618.83927264495</v>
      </c>
      <c r="D81" s="3">
        <v>3634561.0865185298</v>
      </c>
      <c r="E81" s="3">
        <v>1938201.33780724</v>
      </c>
      <c r="F81" s="1">
        <v>2.8332663712695143</v>
      </c>
      <c r="G81" s="2">
        <v>0.16937325379010382</v>
      </c>
      <c r="H81" s="12" t="s">
        <v>209</v>
      </c>
    </row>
    <row r="82" spans="1:8" x14ac:dyDescent="0.25">
      <c r="A82" s="12" t="s">
        <v>13</v>
      </c>
      <c r="B82" s="3">
        <v>2982095</v>
      </c>
      <c r="C82" s="3">
        <v>2885452</v>
      </c>
      <c r="D82" s="3">
        <v>9577398</v>
      </c>
      <c r="E82" s="3">
        <v>6962092</v>
      </c>
      <c r="F82" s="1">
        <v>2.8188082686001494</v>
      </c>
      <c r="G82" s="2">
        <v>5.5205418224060443E-2</v>
      </c>
      <c r="H82" s="32" t="s">
        <v>152</v>
      </c>
    </row>
    <row r="83" spans="1:8" x14ac:dyDescent="0.25">
      <c r="A83" s="38" t="s">
        <v>282</v>
      </c>
      <c r="B83" s="28">
        <v>4295672.6621300904</v>
      </c>
      <c r="C83" s="28">
        <v>5858831.6221282901</v>
      </c>
      <c r="D83" s="28">
        <v>15050655.123036999</v>
      </c>
      <c r="E83" s="28">
        <v>13108447.8900399</v>
      </c>
      <c r="F83" s="29">
        <v>2.7730652550641435</v>
      </c>
      <c r="G83" s="30">
        <v>1.8639833183069655E-2</v>
      </c>
      <c r="H83" s="32" t="s">
        <v>212</v>
      </c>
    </row>
    <row r="84" spans="1:8" x14ac:dyDescent="0.25">
      <c r="A84" s="38" t="s">
        <v>380</v>
      </c>
      <c r="B84" s="28">
        <v>80545362.835230306</v>
      </c>
      <c r="C84" s="28">
        <v>63184928.730891503</v>
      </c>
      <c r="D84" s="28">
        <v>210886772.66135201</v>
      </c>
      <c r="E84" s="28">
        <v>185925330.62552699</v>
      </c>
      <c r="F84" s="29">
        <v>2.760810535921923</v>
      </c>
      <c r="G84" s="30">
        <v>1.4128145199955092E-2</v>
      </c>
      <c r="H84" s="9" t="s">
        <v>106</v>
      </c>
    </row>
    <row r="85" spans="1:8" x14ac:dyDescent="0.25">
      <c r="A85" s="12" t="s">
        <v>26</v>
      </c>
      <c r="B85" s="3">
        <v>3682020</v>
      </c>
      <c r="C85" s="3">
        <v>2689200</v>
      </c>
      <c r="D85" s="3">
        <v>10511390</v>
      </c>
      <c r="E85" s="3">
        <v>7068057</v>
      </c>
      <c r="F85" s="1">
        <v>2.7591963548582532</v>
      </c>
      <c r="G85" s="2">
        <v>8.8818704458132669E-2</v>
      </c>
      <c r="H85" s="12" t="s">
        <v>209</v>
      </c>
    </row>
    <row r="86" spans="1:8" x14ac:dyDescent="0.25">
      <c r="A86" s="38" t="s">
        <v>325</v>
      </c>
      <c r="B86" s="28">
        <v>29316500.076049801</v>
      </c>
      <c r="C86" s="28">
        <v>24701675.793914001</v>
      </c>
      <c r="D86" s="28">
        <v>84687196.454075605</v>
      </c>
      <c r="E86" s="28">
        <v>63610002.393794</v>
      </c>
      <c r="F86" s="29">
        <v>2.7453203752170499</v>
      </c>
      <c r="G86" s="2">
        <v>4.8590129427149339E-2</v>
      </c>
      <c r="H86" s="9" t="s">
        <v>109</v>
      </c>
    </row>
    <row r="87" spans="1:8" x14ac:dyDescent="0.25">
      <c r="A87" s="38" t="s">
        <v>270</v>
      </c>
      <c r="B87" s="28">
        <v>7096858.5124070402</v>
      </c>
      <c r="C87" s="28">
        <v>7342937.31040629</v>
      </c>
      <c r="D87" s="28">
        <v>20803637.661657199</v>
      </c>
      <c r="E87" s="28">
        <v>18301302.813277502</v>
      </c>
      <c r="F87" s="29">
        <v>2.7081366630650749</v>
      </c>
      <c r="G87" s="30">
        <v>1.0232860833873212E-2</v>
      </c>
      <c r="H87" s="32" t="s">
        <v>105</v>
      </c>
    </row>
    <row r="88" spans="1:8" x14ac:dyDescent="0.25">
      <c r="A88" s="12" t="s">
        <v>153</v>
      </c>
      <c r="B88" s="3">
        <v>95571853</v>
      </c>
      <c r="C88" s="3">
        <v>75154858</v>
      </c>
      <c r="D88" s="3">
        <v>288430104</v>
      </c>
      <c r="E88" s="3">
        <v>173309703</v>
      </c>
      <c r="F88" s="1">
        <v>2.7045551589171071</v>
      </c>
      <c r="G88" s="2">
        <v>0.13053973271967434</v>
      </c>
      <c r="H88" s="32" t="s">
        <v>111</v>
      </c>
    </row>
    <row r="89" spans="1:8" x14ac:dyDescent="0.25">
      <c r="A89" s="38" t="s">
        <v>261</v>
      </c>
      <c r="B89" s="28">
        <v>14947537.6914679</v>
      </c>
      <c r="C89" s="28">
        <v>19026907.4061669</v>
      </c>
      <c r="D89" s="28">
        <v>46891465.534577496</v>
      </c>
      <c r="E89" s="28">
        <v>44522848.359072603</v>
      </c>
      <c r="F89" s="29">
        <v>2.6906786448151316</v>
      </c>
      <c r="G89" s="30">
        <v>6.6767926985181044E-3</v>
      </c>
      <c r="H89" s="32" t="s">
        <v>212</v>
      </c>
    </row>
    <row r="90" spans="1:8" x14ac:dyDescent="0.25">
      <c r="A90" s="38" t="s">
        <v>255</v>
      </c>
      <c r="B90" s="28">
        <v>2288917.5647291699</v>
      </c>
      <c r="C90" s="28">
        <v>2151088.3819279298</v>
      </c>
      <c r="D90" s="28">
        <v>6221203.3587985896</v>
      </c>
      <c r="E90" s="28">
        <v>5695038.8173845597</v>
      </c>
      <c r="F90" s="29">
        <v>2.6838347334095221</v>
      </c>
      <c r="G90" s="2">
        <v>5.25131701937553E-3</v>
      </c>
      <c r="H90" s="9" t="s">
        <v>338</v>
      </c>
    </row>
    <row r="91" spans="1:8" x14ac:dyDescent="0.25">
      <c r="A91" s="12" t="s">
        <v>28</v>
      </c>
      <c r="B91" s="3">
        <v>138983774.417299</v>
      </c>
      <c r="C91" s="3">
        <v>114313140.23857801</v>
      </c>
      <c r="D91" s="3">
        <v>403263779.455522</v>
      </c>
      <c r="E91" s="3">
        <v>269628976.01743501</v>
      </c>
      <c r="F91" s="1">
        <v>2.6565375120622083</v>
      </c>
      <c r="G91" s="2">
        <v>9.0825996388717467E-2</v>
      </c>
      <c r="H91" s="12" t="s">
        <v>209</v>
      </c>
    </row>
    <row r="92" spans="1:8" x14ac:dyDescent="0.25">
      <c r="A92" s="12" t="s">
        <v>12</v>
      </c>
      <c r="B92" s="3">
        <v>321700576.089854</v>
      </c>
      <c r="C92" s="3">
        <v>271407043.09385198</v>
      </c>
      <c r="D92" s="3">
        <v>898131265.04804897</v>
      </c>
      <c r="E92" s="3">
        <v>668430573.12265897</v>
      </c>
      <c r="F92" s="1">
        <v>2.6412775481231665</v>
      </c>
      <c r="G92" s="2">
        <v>5.3692444749092183E-2</v>
      </c>
      <c r="H92" s="12" t="s">
        <v>209</v>
      </c>
    </row>
    <row r="93" spans="1:8" x14ac:dyDescent="0.25">
      <c r="A93" s="12" t="s">
        <v>16</v>
      </c>
      <c r="B93" s="3">
        <v>129079283.919664</v>
      </c>
      <c r="C93" s="3">
        <v>100146647.91474999</v>
      </c>
      <c r="D93" s="3">
        <v>345895002.21512902</v>
      </c>
      <c r="E93" s="3">
        <v>254881302.57207301</v>
      </c>
      <c r="F93" s="1">
        <v>2.6208915369190642</v>
      </c>
      <c r="G93" s="2">
        <v>6.016652648938825E-2</v>
      </c>
      <c r="H93" s="12" t="s">
        <v>209</v>
      </c>
    </row>
    <row r="94" spans="1:8" x14ac:dyDescent="0.25">
      <c r="A94" s="38" t="s">
        <v>271</v>
      </c>
      <c r="B94" s="28">
        <v>12576103.842292201</v>
      </c>
      <c r="C94" s="28">
        <v>13760736.8551649</v>
      </c>
      <c r="D94" s="28">
        <v>32104850.313380599</v>
      </c>
      <c r="E94" s="28">
        <v>36382793.743185103</v>
      </c>
      <c r="F94" s="29">
        <v>2.6004502530623723</v>
      </c>
      <c r="G94" s="30">
        <v>1.0909222690920877E-2</v>
      </c>
      <c r="H94" s="32" t="s">
        <v>212</v>
      </c>
    </row>
    <row r="95" spans="1:8" x14ac:dyDescent="0.25">
      <c r="A95" s="12" t="s">
        <v>364</v>
      </c>
      <c r="B95" s="3">
        <v>1103276.21378527</v>
      </c>
      <c r="C95" s="3">
        <v>302361.04374841601</v>
      </c>
      <c r="D95" s="3">
        <v>1640623.1090154599</v>
      </c>
      <c r="E95" s="3">
        <v>2004155.3198883999</v>
      </c>
      <c r="F95" s="1">
        <v>2.5929722688902994</v>
      </c>
      <c r="G95" s="2">
        <v>0.12582852569140635</v>
      </c>
      <c r="H95" s="9" t="s">
        <v>328</v>
      </c>
    </row>
    <row r="96" spans="1:8" x14ac:dyDescent="0.25">
      <c r="A96" s="12" t="s">
        <v>151</v>
      </c>
      <c r="B96" s="3">
        <v>4924755</v>
      </c>
      <c r="C96" s="3">
        <v>4763051</v>
      </c>
      <c r="D96" s="3">
        <v>15584686</v>
      </c>
      <c r="E96" s="3">
        <v>9449691</v>
      </c>
      <c r="F96" s="1">
        <v>2.5841121302387764</v>
      </c>
      <c r="G96" s="2">
        <v>0.12956006953661703</v>
      </c>
      <c r="H96" s="32" t="s">
        <v>152</v>
      </c>
    </row>
    <row r="97" spans="1:8" x14ac:dyDescent="0.25">
      <c r="A97" s="12" t="s">
        <v>30</v>
      </c>
      <c r="B97" s="3">
        <v>1158996552</v>
      </c>
      <c r="C97" s="3">
        <v>836699020</v>
      </c>
      <c r="D97" s="3">
        <v>3062583728</v>
      </c>
      <c r="E97" s="3">
        <v>2065695484</v>
      </c>
      <c r="F97" s="1">
        <v>2.5696700859343289</v>
      </c>
      <c r="G97" s="2">
        <v>9.6017485307141714E-2</v>
      </c>
      <c r="H97" s="12" t="s">
        <v>209</v>
      </c>
    </row>
    <row r="98" spans="1:8" x14ac:dyDescent="0.25">
      <c r="A98" s="38" t="s">
        <v>252</v>
      </c>
      <c r="B98" s="28">
        <v>10591733.795767499</v>
      </c>
      <c r="C98" s="28">
        <v>10512591.1592917</v>
      </c>
      <c r="D98" s="28">
        <v>27931162.489577699</v>
      </c>
      <c r="E98" s="28">
        <v>25697508.737260502</v>
      </c>
      <c r="F98" s="29">
        <v>2.5411223216586301</v>
      </c>
      <c r="G98" s="2">
        <v>4.6891737520214681E-3</v>
      </c>
      <c r="H98" s="9" t="s">
        <v>338</v>
      </c>
    </row>
    <row r="99" spans="1:8" x14ac:dyDescent="0.25">
      <c r="A99" s="38" t="s">
        <v>315</v>
      </c>
      <c r="B99" s="28">
        <v>56642075.978318103</v>
      </c>
      <c r="C99" s="28">
        <v>76729229.993679896</v>
      </c>
      <c r="D99" s="28">
        <v>187322531.68832099</v>
      </c>
      <c r="E99" s="28">
        <v>150488754.604651</v>
      </c>
      <c r="F99" s="29">
        <v>2.5328633009254418</v>
      </c>
      <c r="G99" s="30">
        <v>3.96283298044358E-2</v>
      </c>
      <c r="H99" s="32" t="s">
        <v>212</v>
      </c>
    </row>
    <row r="100" spans="1:8" x14ac:dyDescent="0.25">
      <c r="A100" s="38" t="s">
        <v>292</v>
      </c>
      <c r="B100" s="28">
        <v>5837972.7001887001</v>
      </c>
      <c r="C100" s="28">
        <v>4719763.6071815398</v>
      </c>
      <c r="D100" s="28">
        <v>12171247.153670801</v>
      </c>
      <c r="E100" s="28">
        <v>14547836.182574799</v>
      </c>
      <c r="F100" s="29">
        <v>2.5307587306943158</v>
      </c>
      <c r="G100" s="30">
        <v>2.54097789329834E-2</v>
      </c>
      <c r="H100" s="32" t="s">
        <v>212</v>
      </c>
    </row>
    <row r="101" spans="1:8" x14ac:dyDescent="0.25">
      <c r="A101" s="38" t="s">
        <v>308</v>
      </c>
      <c r="B101" s="28">
        <v>810794.75965602195</v>
      </c>
      <c r="C101" s="28">
        <v>1246084.2685050999</v>
      </c>
      <c r="D101" s="28">
        <v>2813558.5647066999</v>
      </c>
      <c r="E101" s="28">
        <v>2376072.7574926601</v>
      </c>
      <c r="F101" s="29">
        <v>2.5230610313718649</v>
      </c>
      <c r="G101" s="2">
        <v>3.6686093110167052E-2</v>
      </c>
      <c r="H101" s="9" t="s">
        <v>338</v>
      </c>
    </row>
    <row r="102" spans="1:8" x14ac:dyDescent="0.25">
      <c r="A102" s="12" t="s">
        <v>351</v>
      </c>
      <c r="B102" s="3">
        <v>8539803.8154898491</v>
      </c>
      <c r="C102" s="3">
        <v>7015958.4425825002</v>
      </c>
      <c r="D102" s="3">
        <v>25383370.960630599</v>
      </c>
      <c r="E102" s="3">
        <v>13715994.7970958</v>
      </c>
      <c r="F102" s="1">
        <v>2.5134972564546989</v>
      </c>
      <c r="G102" s="2">
        <v>0.18338010414628381</v>
      </c>
      <c r="H102" s="9" t="s">
        <v>145</v>
      </c>
    </row>
    <row r="103" spans="1:8" x14ac:dyDescent="0.25">
      <c r="A103" s="38" t="s">
        <v>302</v>
      </c>
      <c r="B103" s="28">
        <v>83801391.448306501</v>
      </c>
      <c r="C103" s="28">
        <v>65035375.817204103</v>
      </c>
      <c r="D103" s="28">
        <v>205490884.181925</v>
      </c>
      <c r="E103" s="28">
        <v>168133237.44906601</v>
      </c>
      <c r="F103" s="29">
        <v>2.5102945226194087</v>
      </c>
      <c r="G103" s="2">
        <v>3.2891912638787948E-2</v>
      </c>
      <c r="H103" s="9" t="s">
        <v>338</v>
      </c>
    </row>
    <row r="104" spans="1:8" x14ac:dyDescent="0.25">
      <c r="A104" s="38" t="s">
        <v>293</v>
      </c>
      <c r="B104" s="28">
        <v>181677555.059623</v>
      </c>
      <c r="C104" s="28">
        <v>154672818.386159</v>
      </c>
      <c r="D104" s="28">
        <v>457279987.444013</v>
      </c>
      <c r="E104" s="28">
        <v>379024620.1566</v>
      </c>
      <c r="F104" s="29">
        <v>2.4864090354144386</v>
      </c>
      <c r="G104" s="30">
        <v>2.6339231115373913E-2</v>
      </c>
      <c r="H104" s="32" t="s">
        <v>105</v>
      </c>
    </row>
    <row r="105" spans="1:8" x14ac:dyDescent="0.25">
      <c r="A105" s="38" t="s">
        <v>321</v>
      </c>
      <c r="B105" s="28">
        <v>677442.32797763404</v>
      </c>
      <c r="C105" s="28">
        <v>829228.04184691701</v>
      </c>
      <c r="D105" s="28">
        <v>2099448.2212393298</v>
      </c>
      <c r="E105" s="28">
        <v>1634393.9873058801</v>
      </c>
      <c r="F105" s="29">
        <v>2.4782077641707447</v>
      </c>
      <c r="G105" s="30">
        <v>4.501342171229418E-2</v>
      </c>
      <c r="H105" s="32" t="s">
        <v>212</v>
      </c>
    </row>
    <row r="106" spans="1:8" x14ac:dyDescent="0.25">
      <c r="A106" s="12" t="s">
        <v>27</v>
      </c>
      <c r="B106" s="3">
        <v>1549230.65701338</v>
      </c>
      <c r="C106" s="3">
        <v>1167307.13947275</v>
      </c>
      <c r="D106" s="3">
        <v>3941660.00691697</v>
      </c>
      <c r="E106" s="3">
        <v>2723093.0904891999</v>
      </c>
      <c r="F106" s="1">
        <v>2.45339973035792</v>
      </c>
      <c r="G106" s="2">
        <v>9.0619214734706133E-2</v>
      </c>
      <c r="H106" s="32" t="s">
        <v>105</v>
      </c>
    </row>
    <row r="107" spans="1:8" x14ac:dyDescent="0.25">
      <c r="A107" s="38" t="s">
        <v>299</v>
      </c>
      <c r="B107" s="28">
        <v>29674566.414610598</v>
      </c>
      <c r="C107" s="28">
        <v>23404359.2238627</v>
      </c>
      <c r="D107" s="28">
        <v>70309017.651140705</v>
      </c>
      <c r="E107" s="28">
        <v>58586642.6279414</v>
      </c>
      <c r="F107" s="29">
        <v>2.4283773405099671</v>
      </c>
      <c r="G107" s="2">
        <v>2.9396364469984674E-2</v>
      </c>
      <c r="H107" s="9" t="s">
        <v>218</v>
      </c>
    </row>
    <row r="108" spans="1:8" x14ac:dyDescent="0.25">
      <c r="A108" s="12" t="s">
        <v>374</v>
      </c>
      <c r="B108" s="3">
        <v>982068.21355102304</v>
      </c>
      <c r="C108" s="3">
        <v>1215860.1688854899</v>
      </c>
      <c r="D108" s="3">
        <v>3059900.8506352701</v>
      </c>
      <c r="E108" s="3">
        <v>2252355.6900790702</v>
      </c>
      <c r="F108" s="1">
        <v>2.4169379599281755</v>
      </c>
      <c r="G108" s="2">
        <v>6.5764800256273848E-2</v>
      </c>
      <c r="H108" s="9" t="s">
        <v>328</v>
      </c>
    </row>
    <row r="109" spans="1:8" x14ac:dyDescent="0.25">
      <c r="A109" s="12" t="s">
        <v>36</v>
      </c>
      <c r="B109" s="3">
        <v>447374848.92611998</v>
      </c>
      <c r="C109" s="3">
        <v>364279209.96377701</v>
      </c>
      <c r="D109" s="3">
        <v>1175816911.5624101</v>
      </c>
      <c r="E109" s="3">
        <v>758934492.252918</v>
      </c>
      <c r="F109" s="1">
        <v>2.3837143209281755</v>
      </c>
      <c r="G109" s="2">
        <v>0.11835647797762305</v>
      </c>
      <c r="H109" s="9" t="s">
        <v>218</v>
      </c>
    </row>
    <row r="110" spans="1:8" x14ac:dyDescent="0.25">
      <c r="A110" s="12" t="s">
        <v>69</v>
      </c>
      <c r="B110" s="3">
        <v>15896183.0233425</v>
      </c>
      <c r="C110" s="3">
        <v>9019596.4848766904</v>
      </c>
      <c r="D110" s="3">
        <v>32853691.9749914</v>
      </c>
      <c r="E110" s="3">
        <v>25648787.269730002</v>
      </c>
      <c r="F110" s="1">
        <v>2.3480091893341193</v>
      </c>
      <c r="G110" s="2">
        <v>7.7811230530560715E-2</v>
      </c>
      <c r="H110" s="9" t="s">
        <v>338</v>
      </c>
    </row>
    <row r="111" spans="1:8" x14ac:dyDescent="0.25">
      <c r="A111" s="12" t="s">
        <v>24</v>
      </c>
      <c r="B111" s="3">
        <v>46431251.598810397</v>
      </c>
      <c r="C111" s="3">
        <v>35366654.482663102</v>
      </c>
      <c r="D111" s="3">
        <v>108919788.307243</v>
      </c>
      <c r="E111" s="3">
        <v>78396573.921812907</v>
      </c>
      <c r="F111" s="1">
        <v>2.2899896978106313</v>
      </c>
      <c r="G111" s="2">
        <v>8.3048741731988618E-2</v>
      </c>
      <c r="H111" s="12" t="s">
        <v>209</v>
      </c>
    </row>
    <row r="112" spans="1:8" x14ac:dyDescent="0.25">
      <c r="A112" s="38" t="s">
        <v>294</v>
      </c>
      <c r="B112" s="28">
        <v>2112492.4259041301</v>
      </c>
      <c r="C112" s="28">
        <v>1459151.29126169</v>
      </c>
      <c r="D112" s="28">
        <v>4302794.4912377298</v>
      </c>
      <c r="E112" s="28">
        <v>3873234.9277421301</v>
      </c>
      <c r="F112" s="29">
        <v>2.2891503370520181</v>
      </c>
      <c r="G112" s="30">
        <v>2.7647628049413803E-2</v>
      </c>
      <c r="H112" s="32" t="s">
        <v>219</v>
      </c>
    </row>
    <row r="113" spans="1:8" x14ac:dyDescent="0.25">
      <c r="A113" s="38" t="s">
        <v>305</v>
      </c>
      <c r="B113" s="28">
        <v>2726300.9304983602</v>
      </c>
      <c r="C113" s="28">
        <v>2293544.74523354</v>
      </c>
      <c r="D113" s="28">
        <v>6220214.5854227701</v>
      </c>
      <c r="E113" s="28">
        <v>5079669.8963596197</v>
      </c>
      <c r="F113" s="29">
        <v>2.2510422056221584</v>
      </c>
      <c r="G113" s="30">
        <v>3.5722710664594426E-2</v>
      </c>
      <c r="H113" s="32" t="s">
        <v>152</v>
      </c>
    </row>
    <row r="114" spans="1:8" x14ac:dyDescent="0.25">
      <c r="A114" s="38" t="s">
        <v>314</v>
      </c>
      <c r="B114" s="28">
        <v>52746427.418887101</v>
      </c>
      <c r="C114" s="28">
        <v>49463617.883551702</v>
      </c>
      <c r="D114" s="28">
        <v>125616733.961061</v>
      </c>
      <c r="E114" s="28">
        <v>100758487.082183</v>
      </c>
      <c r="F114" s="29">
        <v>2.2148040378360201</v>
      </c>
      <c r="G114" s="30">
        <v>3.8444011127795726E-2</v>
      </c>
      <c r="H114" s="32" t="s">
        <v>105</v>
      </c>
    </row>
    <row r="115" spans="1:8" x14ac:dyDescent="0.25">
      <c r="A115" s="12" t="s">
        <v>38</v>
      </c>
      <c r="B115" s="3">
        <v>1542018406.5543599</v>
      </c>
      <c r="C115" s="3">
        <v>1074485314.69519</v>
      </c>
      <c r="D115" s="3">
        <v>3501423909.4393802</v>
      </c>
      <c r="E115" s="3">
        <v>2279643161.9892802</v>
      </c>
      <c r="F115" s="1">
        <v>2.2094625834003501</v>
      </c>
      <c r="G115" s="2">
        <v>0.13670246114524098</v>
      </c>
      <c r="H115" s="12" t="s">
        <v>209</v>
      </c>
    </row>
    <row r="116" spans="1:8" x14ac:dyDescent="0.25">
      <c r="A116" s="38" t="s">
        <v>278</v>
      </c>
      <c r="B116" s="28">
        <v>1766493</v>
      </c>
      <c r="C116" s="28">
        <v>1335647</v>
      </c>
      <c r="D116" s="28">
        <v>3497151</v>
      </c>
      <c r="E116" s="28">
        <v>3348809</v>
      </c>
      <c r="F116" s="29">
        <v>2.2068507546403451</v>
      </c>
      <c r="G116" s="2">
        <v>1.4492591013976925E-2</v>
      </c>
      <c r="H116" s="9" t="s">
        <v>106</v>
      </c>
    </row>
    <row r="117" spans="1:8" x14ac:dyDescent="0.25">
      <c r="A117" s="38" t="s">
        <v>284</v>
      </c>
      <c r="B117" s="28">
        <v>9058989.1466710307</v>
      </c>
      <c r="C117" s="28">
        <v>6498846.9965633396</v>
      </c>
      <c r="D117" s="28">
        <v>17372616.775646001</v>
      </c>
      <c r="E117" s="28">
        <v>16800781.516350001</v>
      </c>
      <c r="F117" s="29">
        <v>2.1965392858862942</v>
      </c>
      <c r="G117" s="30">
        <v>1.9284726348367299E-2</v>
      </c>
      <c r="H117" s="32" t="s">
        <v>212</v>
      </c>
    </row>
    <row r="118" spans="1:8" x14ac:dyDescent="0.25">
      <c r="A118" s="12" t="s">
        <v>44</v>
      </c>
      <c r="B118" s="3">
        <v>221301239.40533999</v>
      </c>
      <c r="C118" s="3">
        <v>149959785.92479399</v>
      </c>
      <c r="D118" s="3">
        <v>515636920.97227001</v>
      </c>
      <c r="E118" s="3">
        <v>298921265.63740897</v>
      </c>
      <c r="F118" s="1">
        <v>2.1940309675257583</v>
      </c>
      <c r="G118" s="2">
        <v>0.19149278693637528</v>
      </c>
      <c r="H118" s="12" t="s">
        <v>209</v>
      </c>
    </row>
    <row r="119" spans="1:8" x14ac:dyDescent="0.25">
      <c r="A119" s="38" t="s">
        <v>267</v>
      </c>
      <c r="B119" s="28">
        <v>4691450.9863315597</v>
      </c>
      <c r="C119" s="28">
        <v>5468624.0213107197</v>
      </c>
      <c r="D119" s="28">
        <v>10691887.3420632</v>
      </c>
      <c r="E119" s="28">
        <v>11590660.9618231</v>
      </c>
      <c r="F119" s="29">
        <v>2.1931480119118856</v>
      </c>
      <c r="G119" s="30">
        <v>9.4707477699186998E-3</v>
      </c>
      <c r="H119" s="32" t="s">
        <v>105</v>
      </c>
    </row>
    <row r="120" spans="1:8" x14ac:dyDescent="0.25">
      <c r="A120" s="12" t="s">
        <v>94</v>
      </c>
      <c r="B120" s="3">
        <v>697235628.73803103</v>
      </c>
      <c r="C120" s="3">
        <v>486662401.99196202</v>
      </c>
      <c r="D120" s="3">
        <v>1533424723.9040999</v>
      </c>
      <c r="E120" s="3">
        <v>1020238173.3211</v>
      </c>
      <c r="F120" s="1">
        <v>2.1569956456896948</v>
      </c>
      <c r="G120" s="2">
        <v>0.13223578906860156</v>
      </c>
      <c r="H120" s="32" t="s">
        <v>111</v>
      </c>
    </row>
    <row r="121" spans="1:8" x14ac:dyDescent="0.25">
      <c r="A121" s="12" t="s">
        <v>33</v>
      </c>
      <c r="B121" s="3">
        <v>1234096941.9853401</v>
      </c>
      <c r="C121" s="3">
        <v>896097410.59099197</v>
      </c>
      <c r="D121" s="3">
        <v>2676049480.2606502</v>
      </c>
      <c r="E121" s="3">
        <v>1901434179.4886501</v>
      </c>
      <c r="F121" s="1">
        <v>2.1488572881686263</v>
      </c>
      <c r="G121" s="2">
        <v>0.10143679739934719</v>
      </c>
      <c r="H121" s="12" t="s">
        <v>209</v>
      </c>
    </row>
    <row r="122" spans="1:8" x14ac:dyDescent="0.25">
      <c r="A122" s="38" t="s">
        <v>256</v>
      </c>
      <c r="B122" s="28">
        <v>15495543.722724</v>
      </c>
      <c r="C122" s="28">
        <v>16911633.183364</v>
      </c>
      <c r="D122" s="28">
        <v>35705957.756356098</v>
      </c>
      <c r="E122" s="28">
        <v>33409040.490194701</v>
      </c>
      <c r="F122" s="29">
        <v>2.1327065435794523</v>
      </c>
      <c r="G122" s="30">
        <v>5.3601785541458032E-3</v>
      </c>
      <c r="H122" s="32" t="s">
        <v>105</v>
      </c>
    </row>
    <row r="123" spans="1:8" x14ac:dyDescent="0.25">
      <c r="A123" s="38" t="s">
        <v>253</v>
      </c>
      <c r="B123" s="28">
        <v>158524035.54172301</v>
      </c>
      <c r="C123" s="28">
        <v>143613341.81674299</v>
      </c>
      <c r="D123" s="28">
        <v>330030798.88203502</v>
      </c>
      <c r="E123" s="28">
        <v>310840671.07973599</v>
      </c>
      <c r="F123" s="29">
        <v>2.1211260770342206</v>
      </c>
      <c r="G123" s="30">
        <v>5.1077632295420533E-3</v>
      </c>
      <c r="H123" s="32" t="s">
        <v>152</v>
      </c>
    </row>
    <row r="124" spans="1:8" x14ac:dyDescent="0.25">
      <c r="A124" s="12" t="s">
        <v>40</v>
      </c>
      <c r="B124" s="3">
        <v>136516999.73730901</v>
      </c>
      <c r="C124" s="3">
        <v>101874440.85875501</v>
      </c>
      <c r="D124" s="3">
        <v>309272386.50506598</v>
      </c>
      <c r="E124" s="3">
        <v>188337834.48234999</v>
      </c>
      <c r="F124" s="1">
        <v>2.0873661392506881</v>
      </c>
      <c r="G124" s="2">
        <v>0.17550261556560609</v>
      </c>
      <c r="H124" s="12" t="s">
        <v>209</v>
      </c>
    </row>
    <row r="125" spans="1:8" x14ac:dyDescent="0.25">
      <c r="A125" s="12" t="s">
        <v>75</v>
      </c>
      <c r="B125" s="3">
        <v>6024845.9949025996</v>
      </c>
      <c r="C125" s="3">
        <v>5012543.9896879504</v>
      </c>
      <c r="D125" s="3">
        <v>12885387.8897366</v>
      </c>
      <c r="E125" s="3">
        <v>10072408.823467599</v>
      </c>
      <c r="F125" s="1">
        <v>2.0800023144290356</v>
      </c>
      <c r="G125" s="2">
        <v>5.7524599154828659E-2</v>
      </c>
      <c r="H125" s="32" t="s">
        <v>152</v>
      </c>
    </row>
    <row r="126" spans="1:8" x14ac:dyDescent="0.25">
      <c r="A126" s="12" t="s">
        <v>32</v>
      </c>
      <c r="B126" s="3">
        <v>1097957888.71966</v>
      </c>
      <c r="C126" s="3">
        <v>875227773.66712606</v>
      </c>
      <c r="D126" s="3">
        <v>2362556394.5018401</v>
      </c>
      <c r="E126" s="3">
        <v>1693421695.67644</v>
      </c>
      <c r="F126" s="1">
        <v>2.0555481258018702</v>
      </c>
      <c r="G126" s="2">
        <v>9.8072915871431965E-2</v>
      </c>
      <c r="H126" s="12" t="s">
        <v>209</v>
      </c>
    </row>
    <row r="127" spans="1:8" x14ac:dyDescent="0.25">
      <c r="A127" s="12" t="s">
        <v>89</v>
      </c>
      <c r="B127" s="3">
        <v>166007544</v>
      </c>
      <c r="C127" s="3">
        <v>116656142</v>
      </c>
      <c r="D127" s="3">
        <v>341158570</v>
      </c>
      <c r="E127" s="3">
        <v>220000499</v>
      </c>
      <c r="F127" s="1">
        <v>1.9852534895479994</v>
      </c>
      <c r="G127" s="2">
        <v>0.16705222644506124</v>
      </c>
      <c r="H127" s="12" t="s">
        <v>209</v>
      </c>
    </row>
    <row r="128" spans="1:8" x14ac:dyDescent="0.25">
      <c r="A128" s="12" t="s">
        <v>42</v>
      </c>
      <c r="B128" s="3">
        <v>636423283.38114798</v>
      </c>
      <c r="C128" s="3">
        <v>456149183.63054699</v>
      </c>
      <c r="D128" s="3">
        <v>1306288990.73596</v>
      </c>
      <c r="E128" s="3">
        <v>825127358.84930801</v>
      </c>
      <c r="F128" s="1">
        <v>1.9508237796023953</v>
      </c>
      <c r="G128" s="2">
        <v>0.18057038236565259</v>
      </c>
      <c r="H128" s="12" t="s">
        <v>209</v>
      </c>
    </row>
    <row r="129" spans="1:8" x14ac:dyDescent="0.25">
      <c r="A129" s="12" t="s">
        <v>150</v>
      </c>
      <c r="B129" s="3">
        <v>3194161</v>
      </c>
      <c r="C129" s="3">
        <v>1993289</v>
      </c>
      <c r="D129" s="3">
        <v>6414857</v>
      </c>
      <c r="E129" s="3">
        <v>3656134</v>
      </c>
      <c r="F129" s="1">
        <v>1.9414145678512564</v>
      </c>
      <c r="G129" s="2">
        <v>0.24604264936759301</v>
      </c>
      <c r="H129" s="12" t="s">
        <v>209</v>
      </c>
    </row>
    <row r="130" spans="1:8" x14ac:dyDescent="0.25">
      <c r="A130" s="38" t="s">
        <v>244</v>
      </c>
      <c r="B130" s="28">
        <v>14001771.3059326</v>
      </c>
      <c r="C130" s="28">
        <v>14651067.926470401</v>
      </c>
      <c r="D130" s="28">
        <v>27174579.400526699</v>
      </c>
      <c r="E130" s="28">
        <v>28146276.055043802</v>
      </c>
      <c r="F130" s="29">
        <v>1.9307285748146419</v>
      </c>
      <c r="G130" s="2">
        <v>1.9149199736510926E-3</v>
      </c>
      <c r="H130" s="9" t="s">
        <v>338</v>
      </c>
    </row>
    <row r="131" spans="1:8" x14ac:dyDescent="0.25">
      <c r="A131" s="38" t="s">
        <v>291</v>
      </c>
      <c r="B131" s="28">
        <v>7720301</v>
      </c>
      <c r="C131" s="28">
        <v>7913935</v>
      </c>
      <c r="D131" s="28">
        <v>16211760</v>
      </c>
      <c r="E131" s="28">
        <v>13893745</v>
      </c>
      <c r="F131" s="29">
        <v>1.9256140818137835</v>
      </c>
      <c r="G131" s="30">
        <v>2.4876772478569214E-2</v>
      </c>
      <c r="H131" s="32" t="s">
        <v>105</v>
      </c>
    </row>
    <row r="132" spans="1:8" x14ac:dyDescent="0.25">
      <c r="A132" s="12" t="s">
        <v>87</v>
      </c>
      <c r="B132" s="3">
        <v>5560614</v>
      </c>
      <c r="C132" s="3">
        <v>4642152</v>
      </c>
      <c r="D132" s="3">
        <v>11052138</v>
      </c>
      <c r="E132" s="3">
        <v>8454661</v>
      </c>
      <c r="F132" s="1">
        <v>1.9119128087422568</v>
      </c>
      <c r="G132" s="2">
        <v>7.7614048516752465E-2</v>
      </c>
      <c r="H132" s="12" t="s">
        <v>209</v>
      </c>
    </row>
    <row r="133" spans="1:8" x14ac:dyDescent="0.25">
      <c r="A133" s="12" t="s">
        <v>41</v>
      </c>
      <c r="B133" s="3">
        <v>54376856</v>
      </c>
      <c r="C133" s="3">
        <v>70956759</v>
      </c>
      <c r="D133" s="3">
        <v>93073367</v>
      </c>
      <c r="E133" s="3">
        <v>146498922</v>
      </c>
      <c r="F133" s="1">
        <v>1.9114767335163834</v>
      </c>
      <c r="G133" s="2">
        <v>0.17788030601397298</v>
      </c>
      <c r="H133" s="12" t="s">
        <v>209</v>
      </c>
    </row>
    <row r="134" spans="1:8" x14ac:dyDescent="0.25">
      <c r="A134" s="12" t="s">
        <v>23</v>
      </c>
      <c r="B134" s="3">
        <v>1464900799.9028699</v>
      </c>
      <c r="C134" s="3">
        <v>1352766105.7708001</v>
      </c>
      <c r="D134" s="3">
        <v>3042055964.4830499</v>
      </c>
      <c r="E134" s="3">
        <v>2311213572.7344198</v>
      </c>
      <c r="F134" s="1">
        <v>1.8998943865359303</v>
      </c>
      <c r="G134" s="2">
        <v>7.5526210192535914E-2</v>
      </c>
      <c r="H134" s="9" t="s">
        <v>338</v>
      </c>
    </row>
    <row r="135" spans="1:8" x14ac:dyDescent="0.25">
      <c r="A135" s="12" t="s">
        <v>71</v>
      </c>
      <c r="B135" s="3">
        <v>62338195.568089798</v>
      </c>
      <c r="C135" s="3">
        <v>57152711.101223901</v>
      </c>
      <c r="D135" s="3">
        <v>127925581.169387</v>
      </c>
      <c r="E135" s="3">
        <v>99002251.733304098</v>
      </c>
      <c r="F135" s="1">
        <v>1.8991221945507937</v>
      </c>
      <c r="G135" s="2">
        <v>6.7336825641518216E-2</v>
      </c>
      <c r="H135" s="9" t="s">
        <v>106</v>
      </c>
    </row>
    <row r="136" spans="1:8" x14ac:dyDescent="0.25">
      <c r="A136" s="38" t="s">
        <v>303</v>
      </c>
      <c r="B136" s="28">
        <v>231759158.24442899</v>
      </c>
      <c r="C136" s="28">
        <v>238177409.859368</v>
      </c>
      <c r="D136" s="28">
        <v>480252622.41177398</v>
      </c>
      <c r="E136" s="28">
        <v>402355874.57811302</v>
      </c>
      <c r="F136" s="29">
        <v>1.8781438962097143</v>
      </c>
      <c r="G136" s="30">
        <v>3.4051257346983499E-2</v>
      </c>
      <c r="H136" s="32" t="s">
        <v>110</v>
      </c>
    </row>
    <row r="137" spans="1:8" x14ac:dyDescent="0.25">
      <c r="A137" s="12" t="s">
        <v>97</v>
      </c>
      <c r="B137" s="3">
        <v>1100533522.1449499</v>
      </c>
      <c r="C137" s="3">
        <v>946447837.39008904</v>
      </c>
      <c r="D137" s="3">
        <v>2223020824.5310102</v>
      </c>
      <c r="E137" s="3">
        <v>1615850909.74793</v>
      </c>
      <c r="F137" s="1">
        <v>1.8753818721392361</v>
      </c>
      <c r="G137" s="2">
        <v>0.10356909813933679</v>
      </c>
      <c r="H137" s="9" t="s">
        <v>109</v>
      </c>
    </row>
    <row r="138" spans="1:8" x14ac:dyDescent="0.25">
      <c r="A138" s="12" t="s">
        <v>90</v>
      </c>
      <c r="B138" s="3">
        <v>690393448.34237897</v>
      </c>
      <c r="C138" s="3">
        <v>483696751.29558301</v>
      </c>
      <c r="D138" s="3">
        <v>1245650891.16149</v>
      </c>
      <c r="E138" s="3">
        <v>947821913.06498301</v>
      </c>
      <c r="F138" s="1">
        <v>1.8682319338862075</v>
      </c>
      <c r="G138" s="2">
        <v>0.10662656086316169</v>
      </c>
      <c r="H138" s="32" t="s">
        <v>152</v>
      </c>
    </row>
    <row r="139" spans="1:8" x14ac:dyDescent="0.25">
      <c r="A139" s="12" t="s">
        <v>37</v>
      </c>
      <c r="B139" s="3">
        <v>350412524.302854</v>
      </c>
      <c r="C139" s="3">
        <v>307983819.655828</v>
      </c>
      <c r="D139" s="3">
        <v>729895442.74935198</v>
      </c>
      <c r="E139" s="3">
        <v>499660434.71443802</v>
      </c>
      <c r="F139" s="1">
        <v>1.8675010709672946</v>
      </c>
      <c r="G139" s="2">
        <v>0.13484499040317566</v>
      </c>
      <c r="H139" s="12" t="s">
        <v>209</v>
      </c>
    </row>
    <row r="140" spans="1:8" x14ac:dyDescent="0.25">
      <c r="A140" s="38" t="s">
        <v>220</v>
      </c>
      <c r="B140" s="28">
        <v>4705832.8622144302</v>
      </c>
      <c r="C140" s="28">
        <v>3704025.4069370199</v>
      </c>
      <c r="D140" s="28">
        <v>8528770.4164234605</v>
      </c>
      <c r="E140" s="28">
        <v>7172128.7266028803</v>
      </c>
      <c r="F140" s="29">
        <v>1.8669635849416704</v>
      </c>
      <c r="G140" s="30">
        <v>4.9557940080038165E-2</v>
      </c>
      <c r="H140" s="32" t="s">
        <v>105</v>
      </c>
    </row>
    <row r="141" spans="1:8" x14ac:dyDescent="0.25">
      <c r="A141" s="38" t="s">
        <v>287</v>
      </c>
      <c r="B141" s="28">
        <v>52248117.115510203</v>
      </c>
      <c r="C141" s="28">
        <v>47043488.553551704</v>
      </c>
      <c r="D141" s="28">
        <v>98594420.471209601</v>
      </c>
      <c r="E141" s="28">
        <v>86453760.461385801</v>
      </c>
      <c r="F141" s="29">
        <v>1.8636840414219855</v>
      </c>
      <c r="G141" s="2">
        <v>2.2913455760183089E-2</v>
      </c>
      <c r="H141" s="9" t="s">
        <v>106</v>
      </c>
    </row>
    <row r="142" spans="1:8" x14ac:dyDescent="0.25">
      <c r="A142" s="12" t="s">
        <v>339</v>
      </c>
      <c r="B142" s="3">
        <v>11929332.4878387</v>
      </c>
      <c r="C142" s="3">
        <v>8739906.5040596407</v>
      </c>
      <c r="D142" s="3">
        <v>17744809.747612499</v>
      </c>
      <c r="E142" s="3">
        <v>20650221.072363202</v>
      </c>
      <c r="F142" s="1">
        <v>1.8575928622735112</v>
      </c>
      <c r="G142" s="2">
        <v>5.4448120889855844E-2</v>
      </c>
      <c r="H142" s="12" t="s">
        <v>209</v>
      </c>
    </row>
    <row r="143" spans="1:8" x14ac:dyDescent="0.25">
      <c r="A143" s="12" t="s">
        <v>35</v>
      </c>
      <c r="B143" s="3">
        <v>292809980.92638201</v>
      </c>
      <c r="C143" s="3">
        <v>205458416.41239101</v>
      </c>
      <c r="D143" s="3">
        <v>527495026.70897597</v>
      </c>
      <c r="E143" s="3">
        <v>394212744.89785397</v>
      </c>
      <c r="F143" s="1">
        <v>1.8498218561113362</v>
      </c>
      <c r="G143" s="2">
        <v>0.11724023800320671</v>
      </c>
      <c r="H143" s="32" t="s">
        <v>152</v>
      </c>
    </row>
    <row r="144" spans="1:8" x14ac:dyDescent="0.25">
      <c r="A144" s="38" t="s">
        <v>377</v>
      </c>
      <c r="B144" s="28">
        <v>31804514.1026472</v>
      </c>
      <c r="C144" s="28">
        <v>33735526.454176001</v>
      </c>
      <c r="D144" s="28">
        <v>58780781.251249701</v>
      </c>
      <c r="E144" s="28">
        <v>60594001.368701398</v>
      </c>
      <c r="F144" s="29">
        <v>1.8214023306325724</v>
      </c>
      <c r="G144" s="30">
        <v>2.412272046779199E-3</v>
      </c>
      <c r="H144" s="9" t="s">
        <v>106</v>
      </c>
    </row>
    <row r="145" spans="1:8" x14ac:dyDescent="0.25">
      <c r="A145" s="38" t="s">
        <v>301</v>
      </c>
      <c r="B145" s="28">
        <v>4864401.9292212697</v>
      </c>
      <c r="C145" s="28">
        <v>3615356.5287173502</v>
      </c>
      <c r="D145" s="28">
        <v>7541784.4615261201</v>
      </c>
      <c r="E145" s="28">
        <v>7814446.3263292704</v>
      </c>
      <c r="F145" s="29">
        <v>1.8109278541394211</v>
      </c>
      <c r="G145" s="2">
        <v>3.2870687290883147E-2</v>
      </c>
      <c r="H145" s="9" t="s">
        <v>106</v>
      </c>
    </row>
    <row r="146" spans="1:8" x14ac:dyDescent="0.25">
      <c r="A146" s="12" t="s">
        <v>31</v>
      </c>
      <c r="B146" s="3">
        <v>5602664.3328470299</v>
      </c>
      <c r="C146" s="3">
        <v>4222187.1413051002</v>
      </c>
      <c r="D146" s="3">
        <v>9845469.8182831891</v>
      </c>
      <c r="E146" s="3">
        <v>7669357.0686965901</v>
      </c>
      <c r="F146" s="1">
        <v>1.7827065307866434</v>
      </c>
      <c r="G146" s="2">
        <v>9.6347574356934418E-2</v>
      </c>
      <c r="H146" s="32" t="s">
        <v>111</v>
      </c>
    </row>
    <row r="147" spans="1:8" x14ac:dyDescent="0.25">
      <c r="A147" s="38" t="s">
        <v>326</v>
      </c>
      <c r="B147" s="28">
        <v>44161689.623779804</v>
      </c>
      <c r="C147" s="28">
        <v>42382070.617569499</v>
      </c>
      <c r="D147" s="28">
        <v>68304488.902546003</v>
      </c>
      <c r="E147" s="28">
        <v>83104141.107354403</v>
      </c>
      <c r="F147" s="29">
        <v>1.7495037145099643</v>
      </c>
      <c r="G147" s="2">
        <v>4.8964035235852285E-2</v>
      </c>
      <c r="H147" s="9" t="s">
        <v>338</v>
      </c>
    </row>
    <row r="148" spans="1:8" x14ac:dyDescent="0.25">
      <c r="A148" s="12" t="s">
        <v>15</v>
      </c>
      <c r="B148" s="3">
        <v>9301061</v>
      </c>
      <c r="C148" s="3">
        <v>10191024</v>
      </c>
      <c r="D148" s="3">
        <v>18777245</v>
      </c>
      <c r="E148" s="3">
        <v>15234690</v>
      </c>
      <c r="F148" s="1">
        <v>1.7449100493867127</v>
      </c>
      <c r="G148" s="2">
        <v>5.7846570491632443E-2</v>
      </c>
      <c r="H148" s="9" t="s">
        <v>109</v>
      </c>
    </row>
    <row r="149" spans="1:8" x14ac:dyDescent="0.25">
      <c r="A149" s="12" t="s">
        <v>20</v>
      </c>
      <c r="B149" s="3">
        <v>9485286.8756138906</v>
      </c>
      <c r="C149" s="3">
        <v>7550171.6003340799</v>
      </c>
      <c r="D149" s="3">
        <v>16198974.462658601</v>
      </c>
      <c r="E149" s="3">
        <v>13399290.4631445</v>
      </c>
      <c r="F149" s="1">
        <v>1.7374504459385296</v>
      </c>
      <c r="G149" s="2">
        <v>6.6187919901081416E-2</v>
      </c>
      <c r="H149" s="9" t="s">
        <v>106</v>
      </c>
    </row>
    <row r="150" spans="1:8" x14ac:dyDescent="0.25">
      <c r="A150" s="12" t="s">
        <v>48</v>
      </c>
      <c r="B150" s="3">
        <v>4066000.4465894001</v>
      </c>
      <c r="C150" s="3">
        <v>2571572.5937600201</v>
      </c>
      <c r="D150" s="3">
        <v>6872854.2698151497</v>
      </c>
      <c r="E150" s="3">
        <v>4515930.2319336804</v>
      </c>
      <c r="F150" s="1">
        <v>1.7158055259832279</v>
      </c>
      <c r="G150" s="2">
        <v>0.23077673052502423</v>
      </c>
      <c r="H150" s="9" t="s">
        <v>338</v>
      </c>
    </row>
    <row r="151" spans="1:8" x14ac:dyDescent="0.25">
      <c r="A151" s="38" t="s">
        <v>319</v>
      </c>
      <c r="B151" s="28">
        <v>18758546.5743725</v>
      </c>
      <c r="C151" s="28">
        <v>20160324.675107598</v>
      </c>
      <c r="D151" s="28">
        <v>30165742.9553551</v>
      </c>
      <c r="E151" s="28">
        <v>35872018.138297297</v>
      </c>
      <c r="F151" s="29">
        <v>1.6968056619713647</v>
      </c>
      <c r="G151" s="2">
        <v>4.3880204450339348E-2</v>
      </c>
      <c r="H151" s="9" t="s">
        <v>338</v>
      </c>
    </row>
    <row r="152" spans="1:8" x14ac:dyDescent="0.25">
      <c r="A152" s="38" t="s">
        <v>318</v>
      </c>
      <c r="B152" s="28">
        <v>25769784.411397099</v>
      </c>
      <c r="C152" s="28">
        <v>22507250.3559018</v>
      </c>
      <c r="D152" s="28">
        <v>44116503.7210088</v>
      </c>
      <c r="E152" s="28">
        <v>37696758.4804454</v>
      </c>
      <c r="F152" s="29">
        <v>1.69</v>
      </c>
      <c r="G152" s="30">
        <v>4.3146327169173451E-2</v>
      </c>
      <c r="H152" s="32" t="s">
        <v>111</v>
      </c>
    </row>
    <row r="153" spans="1:8" x14ac:dyDescent="0.25">
      <c r="A153" s="12" t="s">
        <v>19</v>
      </c>
      <c r="B153" s="3">
        <v>630347</v>
      </c>
      <c r="C153" s="3">
        <v>912418</v>
      </c>
      <c r="D153" s="3">
        <v>1291340</v>
      </c>
      <c r="E153" s="3">
        <v>1302167</v>
      </c>
      <c r="F153" s="1">
        <v>1.6810771569227978</v>
      </c>
      <c r="G153" s="2">
        <v>6.5192914505797561E-2</v>
      </c>
      <c r="H153" s="9" t="s">
        <v>338</v>
      </c>
    </row>
    <row r="154" spans="1:8" x14ac:dyDescent="0.25">
      <c r="A154" s="12" t="s">
        <v>345</v>
      </c>
      <c r="B154" s="3">
        <v>28164154.0467957</v>
      </c>
      <c r="C154" s="3">
        <v>12906506.3322961</v>
      </c>
      <c r="D154" s="3">
        <v>37341815.076113999</v>
      </c>
      <c r="E154" s="3">
        <v>31235220.5156397</v>
      </c>
      <c r="F154" s="1">
        <v>1.6697329665209086</v>
      </c>
      <c r="G154" s="2">
        <v>0.23616187190569538</v>
      </c>
      <c r="H154" s="32" t="s">
        <v>212</v>
      </c>
    </row>
    <row r="155" spans="1:8" x14ac:dyDescent="0.25">
      <c r="A155" s="38" t="s">
        <v>266</v>
      </c>
      <c r="B155" s="28">
        <v>5536640.7873421796</v>
      </c>
      <c r="C155" s="28">
        <v>5894281.2666045297</v>
      </c>
      <c r="D155" s="28">
        <v>9747721.4837336708</v>
      </c>
      <c r="E155" s="28">
        <v>9138876.6772048399</v>
      </c>
      <c r="F155" s="29">
        <v>1.6522375073336808</v>
      </c>
      <c r="G155" s="30">
        <v>8.8507762663743196E-3</v>
      </c>
      <c r="H155" s="32" t="s">
        <v>105</v>
      </c>
    </row>
    <row r="156" spans="1:8" x14ac:dyDescent="0.25">
      <c r="A156" s="12" t="s">
        <v>85</v>
      </c>
      <c r="B156" s="3">
        <v>8340828.8534908704</v>
      </c>
      <c r="C156" s="3">
        <v>8008964.9530012701</v>
      </c>
      <c r="D156" s="3">
        <v>15052978.4609008</v>
      </c>
      <c r="E156" s="3">
        <v>11480457.918557201</v>
      </c>
      <c r="F156" s="1">
        <v>1.6228606117908448</v>
      </c>
      <c r="G156" s="2">
        <v>0.10494921793225642</v>
      </c>
      <c r="H156" s="32" t="s">
        <v>152</v>
      </c>
    </row>
    <row r="157" spans="1:8" x14ac:dyDescent="0.25">
      <c r="A157" s="12" t="s">
        <v>76</v>
      </c>
      <c r="B157" s="3">
        <v>31282560.252790499</v>
      </c>
      <c r="C157" s="3">
        <v>39104871.731740102</v>
      </c>
      <c r="D157" s="3">
        <v>64465808.577465802</v>
      </c>
      <c r="E157" s="3">
        <v>48237089.881071903</v>
      </c>
      <c r="F157" s="1">
        <v>1.6011792912590843</v>
      </c>
      <c r="G157" s="2">
        <v>0.14329899055491868</v>
      </c>
      <c r="H157" s="9" t="s">
        <v>338</v>
      </c>
    </row>
    <row r="158" spans="1:8" x14ac:dyDescent="0.25">
      <c r="A158" s="12" t="s">
        <v>72</v>
      </c>
      <c r="B158" s="3">
        <v>6214193.76591409</v>
      </c>
      <c r="C158" s="3">
        <v>4869403.4612169797</v>
      </c>
      <c r="D158" s="3">
        <v>9527675.5296842102</v>
      </c>
      <c r="E158" s="3">
        <v>7956756.1043019202</v>
      </c>
      <c r="F158" s="1">
        <v>1.5775051434733418</v>
      </c>
      <c r="G158" s="2">
        <v>9.0437942191154419E-2</v>
      </c>
      <c r="H158" s="9" t="s">
        <v>145</v>
      </c>
    </row>
    <row r="159" spans="1:8" x14ac:dyDescent="0.25">
      <c r="A159" s="12" t="s">
        <v>93</v>
      </c>
      <c r="B159" s="3">
        <v>4646685.7479079803</v>
      </c>
      <c r="C159" s="3">
        <v>3455873.1820826</v>
      </c>
      <c r="D159" s="3">
        <v>6977046.22961831</v>
      </c>
      <c r="E159" s="3">
        <v>5783417.8583070897</v>
      </c>
      <c r="F159" s="1">
        <v>1.5748684086325102</v>
      </c>
      <c r="G159" s="2">
        <v>0.10985479249723684</v>
      </c>
      <c r="H159" s="12" t="s">
        <v>209</v>
      </c>
    </row>
    <row r="160" spans="1:8" x14ac:dyDescent="0.25">
      <c r="A160" s="12" t="s">
        <v>88</v>
      </c>
      <c r="B160" s="3">
        <v>1007684.80124481</v>
      </c>
      <c r="C160" s="3">
        <v>880109.36919064797</v>
      </c>
      <c r="D160" s="3">
        <v>1085969.88744681</v>
      </c>
      <c r="E160" s="3">
        <v>1879631.18802674</v>
      </c>
      <c r="F160" s="1">
        <v>1.5709345446222422</v>
      </c>
      <c r="G160" s="2">
        <v>0.3119779845687296</v>
      </c>
      <c r="H160" s="9" t="s">
        <v>145</v>
      </c>
    </row>
    <row r="161" spans="1:8" x14ac:dyDescent="0.25">
      <c r="A161" s="12" t="s">
        <v>96</v>
      </c>
      <c r="B161" s="3">
        <v>4776509.4631747603</v>
      </c>
      <c r="C161" s="3">
        <v>3304918.7400584202</v>
      </c>
      <c r="D161" s="3">
        <v>6425707.5729961405</v>
      </c>
      <c r="E161" s="3">
        <v>6173288.6317670001</v>
      </c>
      <c r="F161" s="1">
        <v>1.5590061419740873</v>
      </c>
      <c r="G161" s="2">
        <v>9.4073600055785134E-2</v>
      </c>
      <c r="H161" s="12" t="s">
        <v>209</v>
      </c>
    </row>
    <row r="162" spans="1:8" x14ac:dyDescent="0.25">
      <c r="A162" s="12" t="s">
        <v>39</v>
      </c>
      <c r="B162" s="3">
        <v>10370449.183736499</v>
      </c>
      <c r="C162" s="3">
        <v>13183395.2573094</v>
      </c>
      <c r="D162" s="3">
        <v>20979620.047777899</v>
      </c>
      <c r="E162" s="3">
        <v>15668883.4901738</v>
      </c>
      <c r="F162" s="1">
        <v>1.5559457238363394</v>
      </c>
      <c r="G162" s="2">
        <v>0.1611901627836041</v>
      </c>
      <c r="H162" s="9" t="s">
        <v>338</v>
      </c>
    </row>
    <row r="163" spans="1:8" x14ac:dyDescent="0.25">
      <c r="A163" s="38" t="s">
        <v>324</v>
      </c>
      <c r="B163" s="28">
        <v>16474338.357563799</v>
      </c>
      <c r="C163" s="28">
        <v>19050656.543341599</v>
      </c>
      <c r="D163" s="28">
        <v>25780702.2390971</v>
      </c>
      <c r="E163" s="28">
        <v>29451391.632842999</v>
      </c>
      <c r="F163" s="29">
        <v>1.554738966916289</v>
      </c>
      <c r="G163" s="2">
        <v>4.8080083967558473E-2</v>
      </c>
      <c r="H163" s="9" t="s">
        <v>106</v>
      </c>
    </row>
    <row r="164" spans="1:8" x14ac:dyDescent="0.25">
      <c r="A164" s="12" t="s">
        <v>332</v>
      </c>
      <c r="B164" s="3">
        <v>3088103.0813305299</v>
      </c>
      <c r="C164" s="3">
        <v>3009002.8133964702</v>
      </c>
      <c r="D164" s="3">
        <v>4028603.39205324</v>
      </c>
      <c r="E164" s="3">
        <v>5389578.90696273</v>
      </c>
      <c r="F164" s="1">
        <v>1.5446971828324578</v>
      </c>
      <c r="G164" s="2">
        <v>0.13516482418562392</v>
      </c>
      <c r="H164" s="9" t="s">
        <v>109</v>
      </c>
    </row>
    <row r="165" spans="1:8" x14ac:dyDescent="0.25">
      <c r="A165" s="12" t="s">
        <v>386</v>
      </c>
      <c r="B165" s="3">
        <v>155187034.73140901</v>
      </c>
      <c r="C165" s="3">
        <v>152140664.67719799</v>
      </c>
      <c r="D165" s="3">
        <v>210798239.34042001</v>
      </c>
      <c r="E165" s="3">
        <v>261874056.527475</v>
      </c>
      <c r="F165" s="1">
        <v>1.5380074649224975</v>
      </c>
      <c r="G165" s="2">
        <v>8.38878758517555E-2</v>
      </c>
      <c r="H165" s="9" t="s">
        <v>328</v>
      </c>
    </row>
    <row r="166" spans="1:8" x14ac:dyDescent="0.25">
      <c r="A166" s="12" t="s">
        <v>22</v>
      </c>
      <c r="B166" s="3">
        <v>10797572.1751101</v>
      </c>
      <c r="C166" s="3">
        <v>10080834.8576128</v>
      </c>
      <c r="D166" s="3">
        <v>17555214.589758899</v>
      </c>
      <c r="E166" s="3">
        <v>14416510.091427401</v>
      </c>
      <c r="F166" s="1">
        <v>1.5313296953678868</v>
      </c>
      <c r="G166" s="2">
        <v>7.4888655805749216E-2</v>
      </c>
      <c r="H166" s="9" t="s">
        <v>218</v>
      </c>
    </row>
    <row r="167" spans="1:8" x14ac:dyDescent="0.25">
      <c r="A167" s="38" t="s">
        <v>268</v>
      </c>
      <c r="B167" s="28">
        <v>4894489.9691733904</v>
      </c>
      <c r="C167" s="28">
        <v>4876546.2390666604</v>
      </c>
      <c r="D167" s="28">
        <v>7624398.4904092699</v>
      </c>
      <c r="E167" s="28">
        <v>7131515.8648331203</v>
      </c>
      <c r="F167" s="29">
        <v>1.5101688337618198</v>
      </c>
      <c r="G167" s="2">
        <v>9.647893240904112E-3</v>
      </c>
      <c r="H167" s="9" t="s">
        <v>143</v>
      </c>
    </row>
    <row r="168" spans="1:8" x14ac:dyDescent="0.25">
      <c r="A168" s="12" t="s">
        <v>395</v>
      </c>
      <c r="B168" s="3">
        <v>1186686.5133243999</v>
      </c>
      <c r="C168" s="3">
        <v>824742.798920286</v>
      </c>
      <c r="D168" s="3">
        <v>1266593.24029706</v>
      </c>
      <c r="E168" s="3">
        <v>1724693.4629261401</v>
      </c>
      <c r="F168" s="1">
        <v>1.4871448303023023</v>
      </c>
      <c r="G168" s="2">
        <v>0.23528847290135435</v>
      </c>
      <c r="H168" s="9" t="s">
        <v>106</v>
      </c>
    </row>
    <row r="169" spans="1:8" x14ac:dyDescent="0.25">
      <c r="A169" s="12" t="s">
        <v>114</v>
      </c>
      <c r="B169" s="3">
        <v>21321927.286754102</v>
      </c>
      <c r="C169" s="3">
        <v>26712056.4369657</v>
      </c>
      <c r="D169" s="3">
        <v>38467927.662527502</v>
      </c>
      <c r="E169" s="3">
        <v>32155938.784245301</v>
      </c>
      <c r="F169" s="1">
        <v>1.4702895944043428</v>
      </c>
      <c r="G169" s="2">
        <v>0.11264871767395745</v>
      </c>
      <c r="H169" s="9" t="s">
        <v>106</v>
      </c>
    </row>
    <row r="170" spans="1:8" x14ac:dyDescent="0.25">
      <c r="A170" s="12" t="s">
        <v>2</v>
      </c>
      <c r="B170" s="3">
        <v>6530690.7276885603</v>
      </c>
      <c r="C170" s="3">
        <v>7585137.7721368596</v>
      </c>
      <c r="D170" s="3">
        <v>10092812.921082299</v>
      </c>
      <c r="E170" s="3">
        <v>10616480.1583509</v>
      </c>
      <c r="F170" s="1">
        <v>1.4670972433314364</v>
      </c>
      <c r="G170" s="2">
        <v>3.0435203120804964E-2</v>
      </c>
      <c r="H170" s="32" t="s">
        <v>212</v>
      </c>
    </row>
    <row r="171" spans="1:8" x14ac:dyDescent="0.25">
      <c r="A171" s="12" t="s">
        <v>113</v>
      </c>
      <c r="B171" s="3">
        <v>6857975.3339783298</v>
      </c>
      <c r="C171" s="3">
        <v>6484218.98519882</v>
      </c>
      <c r="D171" s="3">
        <v>9783595.5742608495</v>
      </c>
      <c r="E171" s="3">
        <v>9668957.3148198295</v>
      </c>
      <c r="F171" s="1">
        <v>1.4579725361308014</v>
      </c>
      <c r="G171" s="2">
        <v>4.0685047332799425E-3</v>
      </c>
      <c r="H171" s="32" t="s">
        <v>212</v>
      </c>
    </row>
    <row r="172" spans="1:8" x14ac:dyDescent="0.25">
      <c r="A172" s="12" t="s">
        <v>55</v>
      </c>
      <c r="B172" s="3">
        <v>1255121</v>
      </c>
      <c r="C172" s="3">
        <v>1846710</v>
      </c>
      <c r="D172" s="3">
        <v>3057248</v>
      </c>
      <c r="E172" s="3">
        <v>1451753</v>
      </c>
      <c r="F172" s="1">
        <v>1.4536578556343012</v>
      </c>
      <c r="G172" s="2">
        <v>0.49728892725114049</v>
      </c>
      <c r="H172" s="12" t="s">
        <v>209</v>
      </c>
    </row>
    <row r="173" spans="1:8" x14ac:dyDescent="0.25">
      <c r="A173" s="12" t="s">
        <v>99</v>
      </c>
      <c r="B173" s="3">
        <v>41869188.595535502</v>
      </c>
      <c r="C173" s="3">
        <v>44438883.867392801</v>
      </c>
      <c r="D173" s="3">
        <v>64647181.5688162</v>
      </c>
      <c r="E173" s="3">
        <v>59124992.285992503</v>
      </c>
      <c r="F173" s="1">
        <v>1.4340741291374834</v>
      </c>
      <c r="G173" s="2">
        <v>2.5427518935867519E-2</v>
      </c>
      <c r="H173" s="12" t="s">
        <v>209</v>
      </c>
    </row>
    <row r="174" spans="1:8" x14ac:dyDescent="0.25">
      <c r="A174" s="12" t="s">
        <v>1</v>
      </c>
      <c r="B174" s="3">
        <v>517390970.565557</v>
      </c>
      <c r="C174" s="3">
        <v>461672862.65801501</v>
      </c>
      <c r="D174" s="3">
        <v>717704662.99567199</v>
      </c>
      <c r="E174" s="3">
        <v>684362010.84247303</v>
      </c>
      <c r="F174" s="1">
        <v>1.4320482753630417</v>
      </c>
      <c r="G174" s="2">
        <v>2.2762003912601608E-2</v>
      </c>
      <c r="H174" s="9" t="s">
        <v>147</v>
      </c>
    </row>
    <row r="175" spans="1:8" x14ac:dyDescent="0.25">
      <c r="A175" s="12" t="s">
        <v>43</v>
      </c>
      <c r="B175" s="3">
        <v>1966784.78589405</v>
      </c>
      <c r="C175" s="3">
        <v>2610105.35177215</v>
      </c>
      <c r="D175" s="3">
        <v>3648807.1716393898</v>
      </c>
      <c r="E175" s="3">
        <v>2895729.7004958899</v>
      </c>
      <c r="F175" s="1">
        <v>1.4299091031869078</v>
      </c>
      <c r="G175" s="2">
        <v>0.18533601363379848</v>
      </c>
      <c r="H175" s="32" t="s">
        <v>152</v>
      </c>
    </row>
    <row r="176" spans="1:8" x14ac:dyDescent="0.25">
      <c r="A176" s="12" t="s">
        <v>11</v>
      </c>
      <c r="B176" s="3">
        <v>285523325</v>
      </c>
      <c r="C176" s="3">
        <v>294256482</v>
      </c>
      <c r="D176" s="3">
        <v>415081908</v>
      </c>
      <c r="E176" s="3">
        <v>407069042</v>
      </c>
      <c r="F176" s="1">
        <v>1.4180399870325253</v>
      </c>
      <c r="G176" s="2">
        <v>2.3827578071837522E-3</v>
      </c>
      <c r="H176" s="9" t="s">
        <v>109</v>
      </c>
    </row>
    <row r="177" spans="1:8" x14ac:dyDescent="0.25">
      <c r="A177" s="12" t="s">
        <v>14</v>
      </c>
      <c r="B177" s="3">
        <v>10038531.7874307</v>
      </c>
      <c r="C177" s="3">
        <v>9828768.3998187594</v>
      </c>
      <c r="D177" s="3">
        <v>13031239.511807799</v>
      </c>
      <c r="E177" s="3">
        <v>15089323.519213101</v>
      </c>
      <c r="F177" s="1">
        <v>1.4154194463255891</v>
      </c>
      <c r="G177" s="2">
        <v>5.7466906624773717E-2</v>
      </c>
      <c r="H177" s="9" t="s">
        <v>106</v>
      </c>
    </row>
    <row r="178" spans="1:8" x14ac:dyDescent="0.25">
      <c r="A178" s="12" t="s">
        <v>342</v>
      </c>
      <c r="B178" s="3">
        <v>7501611.5832015201</v>
      </c>
      <c r="C178" s="3">
        <v>7849198.9227282703</v>
      </c>
      <c r="D178" s="3">
        <v>10974954.4245575</v>
      </c>
      <c r="E178" s="3">
        <v>10704265.2816552</v>
      </c>
      <c r="F178" s="1">
        <v>1.4122524473765303</v>
      </c>
      <c r="G178" s="2">
        <v>4.8113830066265715E-3</v>
      </c>
      <c r="H178" s="12" t="s">
        <v>209</v>
      </c>
    </row>
    <row r="179" spans="1:8" x14ac:dyDescent="0.25">
      <c r="A179" s="12" t="s">
        <v>378</v>
      </c>
      <c r="B179" s="3">
        <v>136122083.51539099</v>
      </c>
      <c r="C179" s="3">
        <v>129620730.706214</v>
      </c>
      <c r="D179" s="3">
        <v>189218801.22956201</v>
      </c>
      <c r="E179" s="3">
        <v>179685734.68744001</v>
      </c>
      <c r="F179" s="1">
        <v>1.3882013592637341</v>
      </c>
      <c r="G179" s="2">
        <v>1.2281059343099185E-2</v>
      </c>
      <c r="H179" s="9" t="s">
        <v>328</v>
      </c>
    </row>
    <row r="180" spans="1:8" x14ac:dyDescent="0.25">
      <c r="A180" s="12" t="s">
        <v>84</v>
      </c>
      <c r="B180" s="3">
        <v>78085940.939331502</v>
      </c>
      <c r="C180" s="3">
        <v>79649102.886788905</v>
      </c>
      <c r="D180" s="3">
        <v>124855381.39008</v>
      </c>
      <c r="E180" s="3">
        <v>93192426.846207798</v>
      </c>
      <c r="F180" s="1">
        <v>1.3823675636509367</v>
      </c>
      <c r="G180" s="2">
        <v>0.19744057840333895</v>
      </c>
      <c r="H180" s="9" t="s">
        <v>106</v>
      </c>
    </row>
    <row r="181" spans="1:8" x14ac:dyDescent="0.25">
      <c r="A181" s="12" t="s">
        <v>95</v>
      </c>
      <c r="B181" s="3">
        <v>4972708.4899551598</v>
      </c>
      <c r="C181" s="3">
        <v>4165286.1376164299</v>
      </c>
      <c r="D181" s="3">
        <v>6558662.4601847902</v>
      </c>
      <c r="E181" s="3">
        <v>6072222.3691933202</v>
      </c>
      <c r="F181" s="1">
        <v>1.3822381544488553</v>
      </c>
      <c r="G181" s="2">
        <v>6.5731153167759571E-2</v>
      </c>
      <c r="H181" s="9" t="s">
        <v>147</v>
      </c>
    </row>
    <row r="182" spans="1:8" x14ac:dyDescent="0.25">
      <c r="A182" s="12" t="s">
        <v>98</v>
      </c>
      <c r="B182" s="3">
        <v>58172680.3911786</v>
      </c>
      <c r="C182" s="3">
        <v>58907103.859230898</v>
      </c>
      <c r="D182" s="3">
        <v>90856595.957302198</v>
      </c>
      <c r="E182" s="3">
        <v>67708656.3524369</v>
      </c>
      <c r="F182" s="1">
        <v>1.3543350231206503</v>
      </c>
      <c r="G182" s="2">
        <v>0.21512567406806959</v>
      </c>
      <c r="H182" s="9" t="s">
        <v>106</v>
      </c>
    </row>
    <row r="183" spans="1:8" x14ac:dyDescent="0.25">
      <c r="A183" s="12" t="s">
        <v>379</v>
      </c>
      <c r="B183" s="3">
        <v>89281680.337927207</v>
      </c>
      <c r="C183" s="3">
        <v>93093353.459331796</v>
      </c>
      <c r="D183" s="3">
        <v>112844629.656544</v>
      </c>
      <c r="E183" s="3">
        <v>133358388.504043</v>
      </c>
      <c r="F183" s="1">
        <v>1.3499820289781754</v>
      </c>
      <c r="G183" s="2">
        <v>9.2302271665712587E-2</v>
      </c>
      <c r="H183" s="9" t="s">
        <v>328</v>
      </c>
    </row>
    <row r="184" spans="1:8" x14ac:dyDescent="0.25">
      <c r="A184" s="12" t="s">
        <v>385</v>
      </c>
      <c r="B184" s="3">
        <v>96142780.783473298</v>
      </c>
      <c r="C184" s="3">
        <v>99800387.209473401</v>
      </c>
      <c r="D184" s="3">
        <v>113903762.33834399</v>
      </c>
      <c r="E184" s="3">
        <v>147594922.44443601</v>
      </c>
      <c r="F184" s="1">
        <v>1.334563932293843</v>
      </c>
      <c r="G184" s="2">
        <v>0.19272913116293711</v>
      </c>
      <c r="H184" s="9" t="s">
        <v>106</v>
      </c>
    </row>
    <row r="185" spans="1:8" x14ac:dyDescent="0.25">
      <c r="A185" s="12" t="s">
        <v>92</v>
      </c>
      <c r="B185" s="3">
        <v>2553062.0126459198</v>
      </c>
      <c r="C185" s="3">
        <v>1487340.9852072999</v>
      </c>
      <c r="D185" s="3">
        <v>3092708.7672004499</v>
      </c>
      <c r="E185" s="3">
        <v>2274290.5076621301</v>
      </c>
      <c r="F185" s="1">
        <v>1.3283326632799299</v>
      </c>
      <c r="G185" s="2">
        <v>0.42758459722214748</v>
      </c>
      <c r="H185" s="12" t="s">
        <v>209</v>
      </c>
    </row>
    <row r="186" spans="1:8" x14ac:dyDescent="0.25">
      <c r="A186" s="12" t="s">
        <v>56</v>
      </c>
      <c r="B186" s="3">
        <v>1388898.05084247</v>
      </c>
      <c r="C186" s="3">
        <v>746857.65519469604</v>
      </c>
      <c r="D186" s="3">
        <v>1076252.7527550501</v>
      </c>
      <c r="E186" s="3">
        <v>1754580.34882167</v>
      </c>
      <c r="F186" s="1">
        <v>1.325447987133908</v>
      </c>
      <c r="G186" s="2">
        <v>0.53431417316092022</v>
      </c>
      <c r="H186" s="32" t="s">
        <v>111</v>
      </c>
    </row>
    <row r="187" spans="1:8" x14ac:dyDescent="0.25">
      <c r="A187" s="12" t="s">
        <v>101</v>
      </c>
      <c r="B187" s="3">
        <v>8635126.1119887196</v>
      </c>
      <c r="C187" s="3">
        <v>8993487.8235224392</v>
      </c>
      <c r="D187" s="3">
        <v>10293570.6128601</v>
      </c>
      <c r="E187" s="3">
        <v>13058357.2049419</v>
      </c>
      <c r="F187" s="1">
        <v>1.3246604584584938</v>
      </c>
      <c r="G187" s="2">
        <v>0.17649101070558137</v>
      </c>
      <c r="H187" s="32" t="s">
        <v>111</v>
      </c>
    </row>
    <row r="188" spans="1:8" x14ac:dyDescent="0.25">
      <c r="A188" s="12" t="s">
        <v>63</v>
      </c>
      <c r="B188" s="3">
        <v>15057646</v>
      </c>
      <c r="C188" s="3">
        <v>7205584</v>
      </c>
      <c r="D188" s="3">
        <v>22923542</v>
      </c>
      <c r="E188" s="3">
        <v>6419180</v>
      </c>
      <c r="F188" s="1">
        <v>1.3179903365324799</v>
      </c>
      <c r="G188" s="2">
        <v>0.73583560128139158</v>
      </c>
      <c r="H188" s="9" t="s">
        <v>338</v>
      </c>
    </row>
    <row r="189" spans="1:8" x14ac:dyDescent="0.25">
      <c r="A189" s="12" t="s">
        <v>331</v>
      </c>
      <c r="B189" s="3">
        <v>3450028</v>
      </c>
      <c r="C189" s="3">
        <v>3408242</v>
      </c>
      <c r="D189" s="3">
        <v>4664240</v>
      </c>
      <c r="E189" s="3">
        <v>4305874</v>
      </c>
      <c r="F189" s="1">
        <v>1.3079266345594442</v>
      </c>
      <c r="G189" s="2">
        <v>2.7968649795040705E-2</v>
      </c>
      <c r="H189" s="32" t="s">
        <v>212</v>
      </c>
    </row>
    <row r="190" spans="1:8" x14ac:dyDescent="0.25">
      <c r="A190" s="12" t="s">
        <v>47</v>
      </c>
      <c r="B190" s="3">
        <v>13785135.4534295</v>
      </c>
      <c r="C190" s="3">
        <v>12207598.436674099</v>
      </c>
      <c r="D190" s="3">
        <v>18944431.048656099</v>
      </c>
      <c r="E190" s="3">
        <v>14742255.922418199</v>
      </c>
      <c r="F190" s="1">
        <v>1.2960039953280971</v>
      </c>
      <c r="G190" s="2">
        <v>0.22863795619673755</v>
      </c>
      <c r="H190" s="32" t="s">
        <v>111</v>
      </c>
    </row>
    <row r="191" spans="1:8" x14ac:dyDescent="0.25">
      <c r="A191" s="12" t="s">
        <v>102</v>
      </c>
      <c r="B191" s="3">
        <v>12430256.5595759</v>
      </c>
      <c r="C191" s="3">
        <v>12090947.9387546</v>
      </c>
      <c r="D191" s="3">
        <v>17310157.741307899</v>
      </c>
      <c r="E191" s="3">
        <v>14453268.5349812</v>
      </c>
      <c r="F191" s="1">
        <v>1.2953452705984192</v>
      </c>
      <c r="G191" s="2">
        <v>0.12816213119490838</v>
      </c>
      <c r="H191" s="9" t="s">
        <v>106</v>
      </c>
    </row>
    <row r="192" spans="1:8" x14ac:dyDescent="0.25">
      <c r="A192" s="12" t="s">
        <v>34</v>
      </c>
      <c r="B192" s="3">
        <v>12893885.9148407</v>
      </c>
      <c r="C192" s="3">
        <v>11731735.7984905</v>
      </c>
      <c r="D192" s="3">
        <v>16890914.272539798</v>
      </c>
      <c r="E192" s="3">
        <v>14634673.1011055</v>
      </c>
      <c r="F192" s="1">
        <v>1.2801945770400089</v>
      </c>
      <c r="G192" s="2">
        <v>0.1128478692853877</v>
      </c>
      <c r="H192" s="32" t="s">
        <v>212</v>
      </c>
    </row>
    <row r="193" spans="1:8" x14ac:dyDescent="0.25">
      <c r="A193" s="12" t="s">
        <v>54</v>
      </c>
      <c r="B193" s="3">
        <v>15453745.313777</v>
      </c>
      <c r="C193" s="3">
        <v>14171209.836221101</v>
      </c>
      <c r="D193" s="3">
        <v>22971535.099343698</v>
      </c>
      <c r="E193" s="3">
        <v>14926130.878025901</v>
      </c>
      <c r="F193" s="1">
        <v>1.2792480456252111</v>
      </c>
      <c r="G193" s="2">
        <v>0.41675573108972053</v>
      </c>
      <c r="H193" s="12" t="s">
        <v>209</v>
      </c>
    </row>
    <row r="194" spans="1:8" x14ac:dyDescent="0.25">
      <c r="A194" s="12" t="s">
        <v>393</v>
      </c>
      <c r="B194" s="3">
        <v>15511549.424339</v>
      </c>
      <c r="C194" s="3">
        <v>15526194.375987099</v>
      </c>
      <c r="D194" s="3">
        <v>15906097.347066101</v>
      </c>
      <c r="E194" s="3">
        <v>23632425.0302708</v>
      </c>
      <c r="F194" s="1">
        <v>1.2738851970587337</v>
      </c>
      <c r="G194" s="2">
        <v>0.38595873564104477</v>
      </c>
      <c r="H194" s="9" t="s">
        <v>106</v>
      </c>
    </row>
    <row r="195" spans="1:8" x14ac:dyDescent="0.25">
      <c r="A195" s="12" t="s">
        <v>51</v>
      </c>
      <c r="B195" s="3">
        <v>2083053.97471977</v>
      </c>
      <c r="C195" s="3">
        <v>1339370.4654495099</v>
      </c>
      <c r="D195" s="3">
        <v>2034371.50115527</v>
      </c>
      <c r="E195" s="3">
        <v>2293003.4813973699</v>
      </c>
      <c r="F195" s="1">
        <v>1.2644179756788434</v>
      </c>
      <c r="G195" s="2">
        <v>0.36931452701300305</v>
      </c>
      <c r="H195" s="9" t="s">
        <v>109</v>
      </c>
    </row>
    <row r="196" spans="1:8" x14ac:dyDescent="0.25">
      <c r="A196" s="12" t="s">
        <v>49</v>
      </c>
      <c r="B196" s="3">
        <v>18574935.718020599</v>
      </c>
      <c r="C196" s="3">
        <v>13741775.9256768</v>
      </c>
      <c r="D196" s="3">
        <v>22564662.060348</v>
      </c>
      <c r="E196" s="3">
        <v>18084744.256949399</v>
      </c>
      <c r="F196" s="1">
        <v>1.2578447573958254</v>
      </c>
      <c r="G196" s="2">
        <v>0.33347398995102351</v>
      </c>
      <c r="H196" s="9" t="s">
        <v>143</v>
      </c>
    </row>
    <row r="197" spans="1:8" x14ac:dyDescent="0.25">
      <c r="A197" s="12" t="s">
        <v>57</v>
      </c>
      <c r="B197" s="3">
        <v>1589414.99853522</v>
      </c>
      <c r="C197" s="3">
        <v>1435367.0183081101</v>
      </c>
      <c r="D197" s="3">
        <v>2415349.5823629601</v>
      </c>
      <c r="E197" s="3">
        <v>1354269.9944060601</v>
      </c>
      <c r="F197" s="1">
        <v>1.2462450370896494</v>
      </c>
      <c r="G197" s="2">
        <v>0.55910747802415384</v>
      </c>
      <c r="H197" s="12" t="s">
        <v>209</v>
      </c>
    </row>
    <row r="198" spans="1:8" x14ac:dyDescent="0.25">
      <c r="A198" s="12" t="s">
        <v>384</v>
      </c>
      <c r="B198" s="3">
        <v>914624125.71153498</v>
      </c>
      <c r="C198" s="3">
        <v>952852039.35689402</v>
      </c>
      <c r="D198" s="3">
        <v>948378934.722996</v>
      </c>
      <c r="E198" s="3">
        <v>1356926463.29935</v>
      </c>
      <c r="F198" s="1">
        <v>1.2344497033716486</v>
      </c>
      <c r="G198" s="2">
        <v>0.39770788133629964</v>
      </c>
      <c r="H198" s="9" t="s">
        <v>106</v>
      </c>
    </row>
    <row r="199" spans="1:8" x14ac:dyDescent="0.25">
      <c r="A199" s="12" t="s">
        <v>341</v>
      </c>
      <c r="B199" s="3">
        <v>22583889.318492599</v>
      </c>
      <c r="C199" s="3">
        <v>21462906.587578598</v>
      </c>
      <c r="D199" s="3">
        <v>34110075.232201204</v>
      </c>
      <c r="E199" s="3">
        <v>20234286.132158998</v>
      </c>
      <c r="F199" s="1">
        <v>1.2337869360633704</v>
      </c>
      <c r="G199" s="2">
        <v>0.53651613282272703</v>
      </c>
      <c r="H199" s="9" t="s">
        <v>218</v>
      </c>
    </row>
    <row r="200" spans="1:8" x14ac:dyDescent="0.25">
      <c r="A200" s="12" t="s">
        <v>6</v>
      </c>
      <c r="B200" s="3">
        <v>19264869.427293699</v>
      </c>
      <c r="C200" s="3">
        <v>19317578.460239101</v>
      </c>
      <c r="D200" s="3">
        <v>22759953.3250884</v>
      </c>
      <c r="E200" s="3">
        <v>24392751.602093499</v>
      </c>
      <c r="F200" s="1">
        <v>1.2221283902107833</v>
      </c>
      <c r="G200" s="2">
        <v>3.4467762499301072E-2</v>
      </c>
      <c r="H200" s="9" t="s">
        <v>106</v>
      </c>
    </row>
    <row r="201" spans="1:8" x14ac:dyDescent="0.25">
      <c r="A201" s="12" t="s">
        <v>392</v>
      </c>
      <c r="B201" s="3">
        <v>133671666.442371</v>
      </c>
      <c r="C201" s="3">
        <v>139764177.74168199</v>
      </c>
      <c r="D201" s="3">
        <v>131141876.723159</v>
      </c>
      <c r="E201" s="3">
        <v>201695747.95257801</v>
      </c>
      <c r="F201" s="1">
        <v>1.2172421127483928</v>
      </c>
      <c r="G201" s="2">
        <v>0.4898551140958417</v>
      </c>
      <c r="H201" s="9" t="s">
        <v>106</v>
      </c>
    </row>
    <row r="202" spans="1:8" x14ac:dyDescent="0.25">
      <c r="A202" s="12" t="s">
        <v>5</v>
      </c>
      <c r="B202" s="3">
        <v>47013433.8949375</v>
      </c>
      <c r="C202" s="3">
        <v>50488328.913156897</v>
      </c>
      <c r="D202" s="3">
        <v>57448145.404442303</v>
      </c>
      <c r="E202" s="3">
        <v>60144176.962532803</v>
      </c>
      <c r="F202" s="1">
        <v>1.2060532956560333</v>
      </c>
      <c r="G202" s="2">
        <v>4.4732617968014414E-2</v>
      </c>
      <c r="H202" s="9" t="s">
        <v>106</v>
      </c>
    </row>
    <row r="203" spans="1:8" x14ac:dyDescent="0.25">
      <c r="A203" s="12" t="s">
        <v>347</v>
      </c>
      <c r="B203" s="3">
        <v>3847867</v>
      </c>
      <c r="C203" s="3">
        <v>3970580</v>
      </c>
      <c r="D203" s="3">
        <v>4654662</v>
      </c>
      <c r="E203" s="3">
        <v>4728800</v>
      </c>
      <c r="F203" s="1">
        <v>1.2001695477375494</v>
      </c>
      <c r="G203" s="2">
        <v>8.2880698118918197E-3</v>
      </c>
      <c r="H203" s="9" t="s">
        <v>109</v>
      </c>
    </row>
    <row r="204" spans="1:8" x14ac:dyDescent="0.25">
      <c r="A204" s="12" t="s">
        <v>103</v>
      </c>
      <c r="B204" s="3">
        <v>7643742.1830669902</v>
      </c>
      <c r="C204" s="3">
        <v>8290368.5189943602</v>
      </c>
      <c r="D204" s="3">
        <v>9305933.9697434008</v>
      </c>
      <c r="E204" s="3">
        <v>9802453.3420838602</v>
      </c>
      <c r="F204" s="1">
        <v>1.1992126620129018</v>
      </c>
      <c r="G204" s="2">
        <v>6.0080775242929207E-2</v>
      </c>
      <c r="H204" s="9" t="s">
        <v>106</v>
      </c>
    </row>
    <row r="205" spans="1:8" x14ac:dyDescent="0.25">
      <c r="A205" s="12" t="s">
        <v>115</v>
      </c>
      <c r="B205" s="3">
        <v>27384662</v>
      </c>
      <c r="C205" s="3">
        <v>26117841</v>
      </c>
      <c r="D205" s="3">
        <v>31131023</v>
      </c>
      <c r="E205" s="3">
        <v>32727789</v>
      </c>
      <c r="F205" s="1">
        <v>1.1935668131264812</v>
      </c>
      <c r="G205" s="2">
        <v>3.6620877668144182E-2</v>
      </c>
      <c r="H205" s="9" t="s">
        <v>106</v>
      </c>
    </row>
    <row r="206" spans="1:8" x14ac:dyDescent="0.25">
      <c r="A206" s="12" t="s">
        <v>4</v>
      </c>
      <c r="B206" s="3">
        <v>16833220.024493199</v>
      </c>
      <c r="C206" s="3">
        <v>16927615.587910399</v>
      </c>
      <c r="D206" s="3">
        <v>19806709.3402953</v>
      </c>
      <c r="E206" s="3">
        <v>20357124.733910199</v>
      </c>
      <c r="F206" s="1">
        <v>1.1896575823925835</v>
      </c>
      <c r="G206" s="2">
        <v>7.521116585458178E-3</v>
      </c>
      <c r="H206" s="9" t="s">
        <v>106</v>
      </c>
    </row>
    <row r="207" spans="1:8" x14ac:dyDescent="0.25">
      <c r="A207" s="12" t="s">
        <v>10</v>
      </c>
      <c r="B207" s="3">
        <v>4829430954.0165997</v>
      </c>
      <c r="C207" s="3">
        <v>5141494911.0615101</v>
      </c>
      <c r="D207" s="3">
        <v>6004162621.1754904</v>
      </c>
      <c r="E207" s="3">
        <v>5830272459.6391201</v>
      </c>
      <c r="F207" s="1">
        <v>1.1868943005847834</v>
      </c>
      <c r="G207" s="2">
        <v>3.4841065431731426E-2</v>
      </c>
      <c r="H207" s="9" t="s">
        <v>106</v>
      </c>
    </row>
    <row r="208" spans="1:8" x14ac:dyDescent="0.25">
      <c r="A208" s="12" t="s">
        <v>3</v>
      </c>
      <c r="B208" s="3">
        <v>8370149.7119881604</v>
      </c>
      <c r="C208" s="3">
        <v>8581927.6468510292</v>
      </c>
      <c r="D208" s="3">
        <v>9939261.9550519101</v>
      </c>
      <c r="E208" s="3">
        <v>10116063.4250744</v>
      </c>
      <c r="F208" s="1">
        <v>1.1830600436511705</v>
      </c>
      <c r="G208" s="2">
        <v>7.8106924944372639E-3</v>
      </c>
      <c r="H208" s="9" t="s">
        <v>106</v>
      </c>
    </row>
    <row r="209" spans="1:8" x14ac:dyDescent="0.25">
      <c r="A209" s="12" t="s">
        <v>53</v>
      </c>
      <c r="B209" s="3">
        <v>3754311956.2754002</v>
      </c>
      <c r="C209" s="3">
        <v>3066230685.5605102</v>
      </c>
      <c r="D209" s="3">
        <v>4493676129.0513401</v>
      </c>
      <c r="E209" s="3">
        <v>3563649440.7740302</v>
      </c>
      <c r="F209" s="1">
        <v>1.1813320424687721</v>
      </c>
      <c r="G209" s="2">
        <v>0.39697408050877903</v>
      </c>
      <c r="H209" s="9" t="s">
        <v>109</v>
      </c>
    </row>
    <row r="210" spans="1:8" x14ac:dyDescent="0.25">
      <c r="A210" s="12" t="s">
        <v>327</v>
      </c>
      <c r="B210" s="3">
        <v>6056639</v>
      </c>
      <c r="C210" s="3">
        <v>5927115</v>
      </c>
      <c r="D210" s="3">
        <v>7736779</v>
      </c>
      <c r="E210" s="3">
        <v>6363023</v>
      </c>
      <c r="F210" s="1">
        <v>1.1765763883337392</v>
      </c>
      <c r="G210" s="2">
        <v>0.26487206529643126</v>
      </c>
      <c r="H210" s="9" t="s">
        <v>143</v>
      </c>
    </row>
    <row r="211" spans="1:8" x14ac:dyDescent="0.25">
      <c r="A211" s="12" t="s">
        <v>116</v>
      </c>
      <c r="B211" s="3">
        <v>71244128.417551801</v>
      </c>
      <c r="C211" s="3">
        <v>64244140.546512999</v>
      </c>
      <c r="D211" s="3">
        <v>86926524.2919247</v>
      </c>
      <c r="E211" s="3">
        <v>71517504.165864706</v>
      </c>
      <c r="F211" s="1">
        <v>1.1694298677608252</v>
      </c>
      <c r="G211" s="2">
        <v>0.30780820745638848</v>
      </c>
      <c r="H211" s="32" t="s">
        <v>212</v>
      </c>
    </row>
    <row r="212" spans="1:8" x14ac:dyDescent="0.25">
      <c r="A212" s="12" t="s">
        <v>77</v>
      </c>
      <c r="B212" s="3">
        <v>4743041.6684795404</v>
      </c>
      <c r="C212" s="3">
        <v>6544801.5112240501</v>
      </c>
      <c r="D212" s="3">
        <v>7057332.3113238402</v>
      </c>
      <c r="E212" s="3">
        <v>6114045.5885668397</v>
      </c>
      <c r="F212" s="1">
        <v>1.166864004947715</v>
      </c>
      <c r="G212" s="2">
        <v>0.45214499862014379</v>
      </c>
      <c r="H212" s="9" t="s">
        <v>106</v>
      </c>
    </row>
    <row r="213" spans="1:8" x14ac:dyDescent="0.25">
      <c r="A213" s="12" t="s">
        <v>79</v>
      </c>
      <c r="B213" s="3">
        <v>2362445.5186842601</v>
      </c>
      <c r="C213" s="3">
        <v>1923183.3947111701</v>
      </c>
      <c r="D213" s="3">
        <v>2815858.1864386401</v>
      </c>
      <c r="E213" s="3">
        <v>2140496.7945800298</v>
      </c>
      <c r="F213" s="1">
        <v>1.1565058667414663</v>
      </c>
      <c r="G213" s="2">
        <v>0.49268905194433754</v>
      </c>
      <c r="H213" s="32" t="s">
        <v>212</v>
      </c>
    </row>
    <row r="214" spans="1:8" x14ac:dyDescent="0.25">
      <c r="A214" s="12" t="s">
        <v>381</v>
      </c>
      <c r="B214" s="3">
        <v>786309762.10081995</v>
      </c>
      <c r="C214" s="3">
        <v>750717371.51877499</v>
      </c>
      <c r="D214" s="3">
        <v>777602973.89569104</v>
      </c>
      <c r="E214" s="3">
        <v>981593179.54608202</v>
      </c>
      <c r="F214" s="1">
        <v>1.1445446309714682</v>
      </c>
      <c r="G214" s="2">
        <v>0.39559373787553798</v>
      </c>
      <c r="H214" s="9" t="s">
        <v>106</v>
      </c>
    </row>
    <row r="215" spans="1:8" x14ac:dyDescent="0.25">
      <c r="A215" s="12" t="s">
        <v>376</v>
      </c>
      <c r="B215" s="3">
        <v>30890130.4581916</v>
      </c>
      <c r="C215" s="3">
        <v>30479046.4788852</v>
      </c>
      <c r="D215" s="3">
        <v>35643473.786526002</v>
      </c>
      <c r="E215" s="3">
        <v>34232281.023621701</v>
      </c>
      <c r="F215" s="1">
        <v>1.1386131979868801</v>
      </c>
      <c r="G215" s="2">
        <v>2.8582405043687427E-2</v>
      </c>
      <c r="H215" s="9" t="s">
        <v>328</v>
      </c>
    </row>
    <row r="216" spans="1:8" x14ac:dyDescent="0.25">
      <c r="A216" s="12" t="s">
        <v>100</v>
      </c>
      <c r="B216" s="3">
        <v>2476587729.5338101</v>
      </c>
      <c r="C216" s="3">
        <v>2633236133.2676001</v>
      </c>
      <c r="D216" s="3">
        <v>2919354577.2281799</v>
      </c>
      <c r="E216" s="3">
        <v>2804837240.0966702</v>
      </c>
      <c r="F216" s="1">
        <v>1.1202327068445406</v>
      </c>
      <c r="G216" s="2">
        <v>8.6943884834905782E-2</v>
      </c>
      <c r="H216" s="9" t="s">
        <v>106</v>
      </c>
    </row>
    <row r="217" spans="1:8" x14ac:dyDescent="0.25">
      <c r="A217" s="12" t="s">
        <v>83</v>
      </c>
      <c r="B217" s="3">
        <v>8645723.5141559001</v>
      </c>
      <c r="C217" s="3">
        <v>7000740.4161748802</v>
      </c>
      <c r="D217" s="3">
        <v>9991439.4517684001</v>
      </c>
      <c r="E217" s="3">
        <v>7500458.7773673497</v>
      </c>
      <c r="F217" s="1">
        <v>1.117945774011442</v>
      </c>
      <c r="G217" s="2">
        <v>0.59945732376544969</v>
      </c>
      <c r="H217" s="12" t="s">
        <v>209</v>
      </c>
    </row>
    <row r="218" spans="1:8" x14ac:dyDescent="0.25">
      <c r="A218" s="12" t="s">
        <v>59</v>
      </c>
      <c r="B218" s="3">
        <v>4760248.3772491701</v>
      </c>
      <c r="C218" s="3">
        <v>4533753.73325794</v>
      </c>
      <c r="D218" s="3">
        <v>6078165.59409953</v>
      </c>
      <c r="E218" s="3">
        <v>4280182.0804752596</v>
      </c>
      <c r="F218" s="1">
        <v>1.1145196172125256</v>
      </c>
      <c r="G218" s="2">
        <v>0.6164594092523239</v>
      </c>
      <c r="H218" s="9" t="s">
        <v>106</v>
      </c>
    </row>
    <row r="219" spans="1:8" x14ac:dyDescent="0.25">
      <c r="A219" s="12" t="s">
        <v>64</v>
      </c>
      <c r="B219" s="3">
        <v>6341640.0271068998</v>
      </c>
      <c r="C219" s="3">
        <v>5354234.5010072198</v>
      </c>
      <c r="D219" s="3">
        <v>8115836.20987966</v>
      </c>
      <c r="E219" s="3">
        <v>4826204.8003770001</v>
      </c>
      <c r="F219" s="1">
        <v>1.1065475248684524</v>
      </c>
      <c r="G219" s="2">
        <v>0.75149237906699495</v>
      </c>
      <c r="H219" s="9" t="s">
        <v>338</v>
      </c>
    </row>
    <row r="220" spans="1:8" x14ac:dyDescent="0.25">
      <c r="A220" s="12" t="s">
        <v>394</v>
      </c>
      <c r="B220" s="3">
        <v>1574598.7316808701</v>
      </c>
      <c r="C220" s="3">
        <v>2999289.8458963502</v>
      </c>
      <c r="D220" s="3">
        <v>2605092.7496695402</v>
      </c>
      <c r="E220" s="3">
        <v>2420074.78385612</v>
      </c>
      <c r="F220" s="1">
        <v>1.0986641778203268</v>
      </c>
      <c r="G220" s="2">
        <v>0.7831693697994434</v>
      </c>
      <c r="H220" s="9" t="s">
        <v>328</v>
      </c>
    </row>
    <row r="221" spans="1:8" x14ac:dyDescent="0.25">
      <c r="A221" s="12" t="s">
        <v>383</v>
      </c>
      <c r="B221" s="3">
        <v>1119662458.6513801</v>
      </c>
      <c r="C221" s="3">
        <v>938796674.55819499</v>
      </c>
      <c r="D221" s="3">
        <v>1013174633.76463</v>
      </c>
      <c r="E221" s="3">
        <v>1236042344.89066</v>
      </c>
      <c r="F221" s="1">
        <v>1.0926702125721985</v>
      </c>
      <c r="G221" s="2">
        <v>0.57467720133063516</v>
      </c>
      <c r="H221" s="9" t="s">
        <v>328</v>
      </c>
    </row>
    <row r="222" spans="1:8" x14ac:dyDescent="0.25">
      <c r="A222" s="12" t="s">
        <v>52</v>
      </c>
      <c r="B222" s="3">
        <v>1747802</v>
      </c>
      <c r="C222" s="3">
        <v>1585474</v>
      </c>
      <c r="D222" s="3">
        <v>1718718</v>
      </c>
      <c r="E222" s="3">
        <v>1867945</v>
      </c>
      <c r="F222" s="1">
        <v>1.0760174074994089</v>
      </c>
      <c r="G222" s="2">
        <v>0.36937011083594085</v>
      </c>
      <c r="H222" s="32" t="s">
        <v>111</v>
      </c>
    </row>
    <row r="223" spans="1:8" x14ac:dyDescent="0.25">
      <c r="A223" s="12" t="s">
        <v>58</v>
      </c>
      <c r="B223" s="3">
        <v>9358713.7955475692</v>
      </c>
      <c r="C223" s="3">
        <v>9026558.5172836203</v>
      </c>
      <c r="D223" s="3">
        <v>8847341.8380476106</v>
      </c>
      <c r="E223" s="3">
        <v>10825127.247715</v>
      </c>
      <c r="F223" s="1">
        <v>1.0700123855132175</v>
      </c>
      <c r="G223" s="2">
        <v>0.58672306698979848</v>
      </c>
      <c r="H223" s="9" t="s">
        <v>106</v>
      </c>
    </row>
    <row r="224" spans="1:8" x14ac:dyDescent="0.25">
      <c r="A224" s="12" t="s">
        <v>65</v>
      </c>
      <c r="B224" s="3">
        <v>9335324</v>
      </c>
      <c r="C224" s="3">
        <v>9222954</v>
      </c>
      <c r="D224" s="3">
        <v>11138212</v>
      </c>
      <c r="E224" s="3">
        <v>8194389</v>
      </c>
      <c r="F224" s="1">
        <v>1.041723860371097</v>
      </c>
      <c r="G224" s="2">
        <v>0.81727202042418612</v>
      </c>
      <c r="H224" s="9" t="s">
        <v>147</v>
      </c>
    </row>
    <row r="225" spans="1:8" x14ac:dyDescent="0.25">
      <c r="A225" s="12" t="s">
        <v>66</v>
      </c>
      <c r="B225" s="3">
        <v>11506505.1790979</v>
      </c>
      <c r="C225" s="3">
        <v>10834246.0408195</v>
      </c>
      <c r="D225" s="3">
        <v>12347009.649689401</v>
      </c>
      <c r="E225" s="3">
        <v>10479234.9468541</v>
      </c>
      <c r="F225" s="1">
        <v>1.0217312914792795</v>
      </c>
      <c r="G225" s="2">
        <v>0.82959094265460287</v>
      </c>
      <c r="H225" s="9" t="s">
        <v>338</v>
      </c>
    </row>
    <row r="226" spans="1:8" x14ac:dyDescent="0.25">
      <c r="A226" s="12" t="s">
        <v>62</v>
      </c>
      <c r="B226" s="3">
        <v>2177473.5553965401</v>
      </c>
      <c r="C226" s="3">
        <v>2218113.96305642</v>
      </c>
      <c r="D226" s="3">
        <v>2138286.81101713</v>
      </c>
      <c r="E226" s="3">
        <v>2342772.6268190402</v>
      </c>
      <c r="F226" s="1">
        <v>1.0194449363195235</v>
      </c>
      <c r="G226" s="2">
        <v>0.7215730474679225</v>
      </c>
      <c r="H226" s="32" t="s">
        <v>212</v>
      </c>
    </row>
    <row r="227" spans="1:8" x14ac:dyDescent="0.25">
      <c r="A227" s="12" t="s">
        <v>80</v>
      </c>
      <c r="B227" s="3">
        <v>40720606.973553002</v>
      </c>
      <c r="C227" s="3">
        <v>39653501.118720703</v>
      </c>
      <c r="D227" s="3">
        <v>38213522.093254402</v>
      </c>
      <c r="E227" s="3">
        <v>43487164.077326402</v>
      </c>
      <c r="F227" s="1">
        <v>1.0165050426038209</v>
      </c>
      <c r="G227" s="2">
        <v>0.8282519643094638</v>
      </c>
      <c r="H227" s="9" t="s">
        <v>148</v>
      </c>
    </row>
    <row r="228" spans="1:8" x14ac:dyDescent="0.25">
      <c r="A228" s="12" t="s">
        <v>329</v>
      </c>
      <c r="B228" s="3">
        <v>984892326.05776596</v>
      </c>
      <c r="C228" s="3">
        <v>935681783.35741103</v>
      </c>
      <c r="D228" s="3">
        <v>973467480.34044898</v>
      </c>
      <c r="E228" s="3">
        <v>968865307.65573299</v>
      </c>
      <c r="F228" s="1">
        <v>1.0113292574727204</v>
      </c>
      <c r="G228" s="2">
        <v>0.70277567223020632</v>
      </c>
      <c r="H228" s="9" t="s">
        <v>106</v>
      </c>
    </row>
    <row r="229" spans="1:8" x14ac:dyDescent="0.25">
      <c r="A229" s="12" t="s">
        <v>81</v>
      </c>
      <c r="B229" s="3">
        <v>1525007</v>
      </c>
      <c r="C229" s="3">
        <v>1799048</v>
      </c>
      <c r="D229" s="3">
        <v>1949106</v>
      </c>
      <c r="E229" s="3">
        <v>1398132</v>
      </c>
      <c r="F229" s="1">
        <v>1.0069743130002362</v>
      </c>
      <c r="G229" s="2">
        <v>0.97337009155961951</v>
      </c>
      <c r="H229" s="9" t="s">
        <v>106</v>
      </c>
    </row>
    <row r="230" spans="1:8" x14ac:dyDescent="0.25">
      <c r="A230" s="12" t="s">
        <v>359</v>
      </c>
      <c r="B230" s="3">
        <v>7051256.0158583401</v>
      </c>
      <c r="C230" s="3">
        <v>8024591.7061270699</v>
      </c>
      <c r="D230" s="3">
        <v>7377222.6299607102</v>
      </c>
      <c r="E230" s="3">
        <v>7763379.1121013202</v>
      </c>
      <c r="F230" s="1">
        <v>1.0042952158492677</v>
      </c>
      <c r="G230" s="2">
        <v>0.95631495542619249</v>
      </c>
      <c r="H230" s="9" t="s">
        <v>328</v>
      </c>
    </row>
    <row r="231" spans="1:8" x14ac:dyDescent="0.25">
      <c r="A231" s="12" t="s">
        <v>117</v>
      </c>
      <c r="B231" s="3">
        <v>23652837.457727101</v>
      </c>
      <c r="C231" s="3">
        <v>8952777.0584308598</v>
      </c>
      <c r="D231" s="3">
        <v>18230103.894556198</v>
      </c>
      <c r="E231" s="3">
        <v>14287758.826396599</v>
      </c>
      <c r="F231" s="1">
        <v>0.99730869065014316</v>
      </c>
      <c r="G231" s="2">
        <v>0.99592304066041448</v>
      </c>
      <c r="H231" s="12" t="s">
        <v>209</v>
      </c>
    </row>
    <row r="232" spans="1:8" x14ac:dyDescent="0.25">
      <c r="A232" s="12" t="s">
        <v>382</v>
      </c>
      <c r="B232" s="3">
        <v>7369179.2239146102</v>
      </c>
      <c r="C232" s="3">
        <v>13908692.497841399</v>
      </c>
      <c r="D232" s="3">
        <v>9738635.6037554201</v>
      </c>
      <c r="E232" s="3">
        <v>11261972.9224183</v>
      </c>
      <c r="F232" s="1">
        <v>0.9869694112640599</v>
      </c>
      <c r="G232" s="2">
        <v>0.97081415077088384</v>
      </c>
      <c r="H232" s="9" t="s">
        <v>328</v>
      </c>
    </row>
    <row r="233" spans="1:8" x14ac:dyDescent="0.25">
      <c r="A233" s="12" t="s">
        <v>363</v>
      </c>
      <c r="B233" s="3">
        <v>28473451.874865901</v>
      </c>
      <c r="C233" s="3">
        <v>26631927.710010301</v>
      </c>
      <c r="D233" s="3">
        <v>26271771.089733101</v>
      </c>
      <c r="E233" s="3">
        <v>28052195.587187801</v>
      </c>
      <c r="F233" s="1">
        <v>0.98581966200320381</v>
      </c>
      <c r="G233" s="2">
        <v>0.78913707800837096</v>
      </c>
      <c r="H233" s="9" t="s">
        <v>328</v>
      </c>
    </row>
    <row r="234" spans="1:8" x14ac:dyDescent="0.25">
      <c r="A234" s="12" t="s">
        <v>330</v>
      </c>
      <c r="B234" s="3">
        <v>124214974.113215</v>
      </c>
      <c r="C234" s="3">
        <v>128955366.22365101</v>
      </c>
      <c r="D234" s="3">
        <v>123122466.97961</v>
      </c>
      <c r="E234" s="3">
        <v>126077410.88993201</v>
      </c>
      <c r="F234" s="1">
        <v>0.98431703152098715</v>
      </c>
      <c r="G234" s="2">
        <v>0.55092447209188022</v>
      </c>
      <c r="H234" s="9" t="s">
        <v>109</v>
      </c>
    </row>
    <row r="235" spans="1:8" x14ac:dyDescent="0.25">
      <c r="A235" s="12" t="s">
        <v>82</v>
      </c>
      <c r="B235" s="3">
        <v>7947002</v>
      </c>
      <c r="C235" s="3">
        <v>10242415</v>
      </c>
      <c r="D235" s="3">
        <v>9485934</v>
      </c>
      <c r="E235" s="3">
        <v>8265955</v>
      </c>
      <c r="F235" s="1">
        <v>0.97594601300305561</v>
      </c>
      <c r="G235" s="2">
        <v>0.88181810114123982</v>
      </c>
      <c r="H235" s="9" t="s">
        <v>143</v>
      </c>
    </row>
    <row r="236" spans="1:8" x14ac:dyDescent="0.25">
      <c r="A236" s="12" t="s">
        <v>91</v>
      </c>
      <c r="B236" s="3">
        <v>287845354.369569</v>
      </c>
      <c r="C236" s="3">
        <v>289435103.41602802</v>
      </c>
      <c r="D236" s="3">
        <v>307703487.17882502</v>
      </c>
      <c r="E236" s="3">
        <v>246613826.66487801</v>
      </c>
      <c r="F236" s="1">
        <v>0.96022185814157146</v>
      </c>
      <c r="G236" s="2">
        <v>0.74320411369303341</v>
      </c>
      <c r="H236" s="9" t="s">
        <v>149</v>
      </c>
    </row>
    <row r="237" spans="1:8" x14ac:dyDescent="0.25">
      <c r="A237" s="12" t="s">
        <v>343</v>
      </c>
      <c r="B237" s="3">
        <v>32346749.064030699</v>
      </c>
      <c r="C237" s="3">
        <v>36389648.780253902</v>
      </c>
      <c r="D237" s="3">
        <v>28872699.888703398</v>
      </c>
      <c r="E237" s="3">
        <v>36624790.899965398</v>
      </c>
      <c r="F237" s="1">
        <v>0.95287930183724179</v>
      </c>
      <c r="G237" s="2">
        <v>0.74659699199782859</v>
      </c>
      <c r="H237" s="9" t="s">
        <v>106</v>
      </c>
    </row>
    <row r="238" spans="1:8" x14ac:dyDescent="0.25">
      <c r="A238" s="12" t="s">
        <v>46</v>
      </c>
      <c r="B238" s="3">
        <v>19678681.667308599</v>
      </c>
      <c r="C238" s="3">
        <v>20615346.322402399</v>
      </c>
      <c r="D238" s="3">
        <v>18739138.136644501</v>
      </c>
      <c r="E238" s="3">
        <v>19493299.9319169</v>
      </c>
      <c r="F238" s="1">
        <v>0.94883634066874578</v>
      </c>
      <c r="G238" s="2">
        <v>0.22859653562744386</v>
      </c>
      <c r="H238" s="9" t="s">
        <v>338</v>
      </c>
    </row>
    <row r="239" spans="1:8" x14ac:dyDescent="0.25">
      <c r="A239" s="12" t="s">
        <v>78</v>
      </c>
      <c r="B239" s="3">
        <v>2466153.6918503302</v>
      </c>
      <c r="C239" s="3">
        <v>2667516.9089643401</v>
      </c>
      <c r="D239" s="3">
        <v>2297831.4410462799</v>
      </c>
      <c r="E239" s="3">
        <v>2524985.0048654401</v>
      </c>
      <c r="F239" s="1">
        <v>0.93944797415447345</v>
      </c>
      <c r="G239" s="2">
        <v>0.41350577579102732</v>
      </c>
      <c r="H239" s="9" t="s">
        <v>143</v>
      </c>
    </row>
    <row r="240" spans="1:8" x14ac:dyDescent="0.25">
      <c r="A240" s="12" t="s">
        <v>387</v>
      </c>
      <c r="B240" s="3">
        <v>2353743.57963198</v>
      </c>
      <c r="C240" s="3">
        <v>5846104.6731429398</v>
      </c>
      <c r="D240" s="3">
        <v>4263656.1063214</v>
      </c>
      <c r="E240" s="3">
        <v>3424296.0745812599</v>
      </c>
      <c r="F240" s="1">
        <v>0.93757249450329416</v>
      </c>
      <c r="G240" s="2">
        <v>0.89973275175498313</v>
      </c>
      <c r="H240" s="9" t="s">
        <v>328</v>
      </c>
    </row>
    <row r="241" spans="1:8" x14ac:dyDescent="0.25">
      <c r="A241" s="12" t="s">
        <v>67</v>
      </c>
      <c r="B241" s="3">
        <v>473420</v>
      </c>
      <c r="C241" s="3">
        <v>192862</v>
      </c>
      <c r="D241" s="3">
        <v>540574</v>
      </c>
      <c r="E241" s="3">
        <v>61151</v>
      </c>
      <c r="F241" s="1">
        <v>0.90310859365854101</v>
      </c>
      <c r="G241" s="2">
        <v>0.91809742588639864</v>
      </c>
      <c r="H241" s="9" t="s">
        <v>338</v>
      </c>
    </row>
    <row r="242" spans="1:8" x14ac:dyDescent="0.25">
      <c r="A242" s="12" t="s">
        <v>118</v>
      </c>
      <c r="B242" s="3">
        <v>54762617.5510417</v>
      </c>
      <c r="C242" s="3">
        <v>61187776.680056199</v>
      </c>
      <c r="D242" s="3">
        <v>51860125.104409099</v>
      </c>
      <c r="E242" s="3">
        <v>50510733.4735374</v>
      </c>
      <c r="F242" s="1">
        <v>0.88288495487055985</v>
      </c>
      <c r="G242" s="2">
        <v>0.17450903939111206</v>
      </c>
      <c r="H242" s="9" t="s">
        <v>328</v>
      </c>
    </row>
    <row r="243" spans="1:8" x14ac:dyDescent="0.25">
      <c r="A243" s="12" t="s">
        <v>357</v>
      </c>
      <c r="B243" s="3">
        <v>20497302.687899798</v>
      </c>
      <c r="C243" s="3">
        <v>30052210.052007899</v>
      </c>
      <c r="D243" s="3">
        <v>30874194.154838402</v>
      </c>
      <c r="E243" s="3">
        <v>13718024.159951299</v>
      </c>
      <c r="F243" s="1">
        <v>0.88214932049355144</v>
      </c>
      <c r="G243" s="2">
        <v>0.79026084082740256</v>
      </c>
      <c r="H243" s="9" t="s">
        <v>328</v>
      </c>
    </row>
    <row r="244" spans="1:8" x14ac:dyDescent="0.25">
      <c r="A244" s="12" t="s">
        <v>104</v>
      </c>
      <c r="B244" s="3">
        <v>22796830.3354773</v>
      </c>
      <c r="C244" s="3">
        <v>22707131.618052401</v>
      </c>
      <c r="D244" s="3">
        <v>19266049.647639699</v>
      </c>
      <c r="E244" s="3">
        <v>20808313.443469699</v>
      </c>
      <c r="F244" s="1">
        <v>0.88067854689301095</v>
      </c>
      <c r="G244" s="2">
        <v>7.2287464476393337E-2</v>
      </c>
      <c r="H244" s="9" t="s">
        <v>106</v>
      </c>
    </row>
    <row r="245" spans="1:8" x14ac:dyDescent="0.25">
      <c r="A245" s="12" t="s">
        <v>389</v>
      </c>
      <c r="B245" s="3">
        <v>3275507.33082789</v>
      </c>
      <c r="C245" s="3">
        <v>8082209.5648516798</v>
      </c>
      <c r="D245" s="3">
        <v>4515187.9385225903</v>
      </c>
      <c r="E245" s="3">
        <v>5400227.5378732895</v>
      </c>
      <c r="F245" s="1">
        <v>0.87301132502850665</v>
      </c>
      <c r="G245" s="2">
        <v>0.79573259421256171</v>
      </c>
      <c r="H245" s="9" t="s">
        <v>328</v>
      </c>
    </row>
    <row r="246" spans="1:8" x14ac:dyDescent="0.25">
      <c r="A246" s="12" t="s">
        <v>61</v>
      </c>
      <c r="B246" s="3">
        <v>1548607.97046197</v>
      </c>
      <c r="C246" s="3">
        <v>1147249.45008525</v>
      </c>
      <c r="D246" s="3">
        <v>1494969.3409301201</v>
      </c>
      <c r="E246" s="3">
        <v>851109.82946641801</v>
      </c>
      <c r="F246" s="1">
        <v>0.87025343125168619</v>
      </c>
      <c r="G246" s="2">
        <v>0.69006489448613051</v>
      </c>
      <c r="H246" s="9" t="s">
        <v>338</v>
      </c>
    </row>
    <row r="247" spans="1:8" x14ac:dyDescent="0.25">
      <c r="A247" s="12" t="s">
        <v>21</v>
      </c>
      <c r="B247" s="3">
        <v>2247400.72987164</v>
      </c>
      <c r="C247" s="3">
        <v>2035976.2335856101</v>
      </c>
      <c r="D247" s="3">
        <v>1764639.7944215201</v>
      </c>
      <c r="E247" s="3">
        <v>1783531.2948386599</v>
      </c>
      <c r="F247" s="1">
        <v>0.82835835359126042</v>
      </c>
      <c r="G247" s="2">
        <v>7.4199327697902717E-2</v>
      </c>
      <c r="H247" s="9" t="s">
        <v>109</v>
      </c>
    </row>
    <row r="248" spans="1:8" x14ac:dyDescent="0.25">
      <c r="A248" s="12" t="s">
        <v>391</v>
      </c>
      <c r="B248" s="3">
        <v>749402.03806164698</v>
      </c>
      <c r="C248" s="3">
        <v>2173784.57092332</v>
      </c>
      <c r="D248" s="3">
        <v>918620.77026113402</v>
      </c>
      <c r="E248" s="3">
        <v>1438795.24724581</v>
      </c>
      <c r="F248" s="1">
        <v>0.80645416555377614</v>
      </c>
      <c r="G248" s="2">
        <v>0.744904747708796</v>
      </c>
      <c r="H248" s="9" t="s">
        <v>328</v>
      </c>
    </row>
    <row r="249" spans="1:8" x14ac:dyDescent="0.25">
      <c r="A249" s="12" t="s">
        <v>50</v>
      </c>
      <c r="B249" s="3">
        <v>9559074.2979194298</v>
      </c>
      <c r="C249" s="3">
        <v>11483675.2444189</v>
      </c>
      <c r="D249" s="3">
        <v>9968870.9080659803</v>
      </c>
      <c r="E249" s="3">
        <v>6965369.2030893499</v>
      </c>
      <c r="F249" s="1">
        <v>0.80475415425552554</v>
      </c>
      <c r="G249" s="2">
        <v>0.36851973443955821</v>
      </c>
      <c r="H249" s="32" t="s">
        <v>111</v>
      </c>
    </row>
    <row r="250" spans="1:8" x14ac:dyDescent="0.25">
      <c r="A250" s="12" t="s">
        <v>9</v>
      </c>
      <c r="B250" s="3">
        <v>4214315</v>
      </c>
      <c r="C250" s="3">
        <v>4214346</v>
      </c>
      <c r="D250" s="3">
        <v>3200554</v>
      </c>
      <c r="E250" s="3">
        <v>3514514</v>
      </c>
      <c r="F250" s="1">
        <v>0.79669451648369771</v>
      </c>
      <c r="G250" s="2">
        <v>3.1967655549016101E-2</v>
      </c>
      <c r="H250" s="9" t="s">
        <v>149</v>
      </c>
    </row>
    <row r="251" spans="1:8" x14ac:dyDescent="0.25">
      <c r="A251" s="12" t="s">
        <v>119</v>
      </c>
      <c r="B251" s="3">
        <v>28935497</v>
      </c>
      <c r="C251" s="3">
        <v>31718391</v>
      </c>
      <c r="D251" s="3">
        <v>24412143</v>
      </c>
      <c r="E251" s="3">
        <v>23880304</v>
      </c>
      <c r="F251" s="1">
        <v>0.79619705500165139</v>
      </c>
      <c r="G251" s="2">
        <v>4.8725617127793372E-2</v>
      </c>
      <c r="H251" s="9" t="s">
        <v>143</v>
      </c>
    </row>
    <row r="252" spans="1:8" x14ac:dyDescent="0.25">
      <c r="A252" s="12" t="s">
        <v>120</v>
      </c>
      <c r="B252" s="3">
        <v>23942826.351909298</v>
      </c>
      <c r="C252" s="3">
        <v>24037474.462203</v>
      </c>
      <c r="D252" s="3">
        <v>21475504.510572601</v>
      </c>
      <c r="E252" s="3">
        <v>16000232.2628871</v>
      </c>
      <c r="F252" s="1">
        <v>0.78106506498677641</v>
      </c>
      <c r="G252" s="2">
        <v>0.1950962683940235</v>
      </c>
      <c r="H252" s="9" t="s">
        <v>106</v>
      </c>
    </row>
    <row r="253" spans="1:8" x14ac:dyDescent="0.25">
      <c r="A253" s="12" t="s">
        <v>60</v>
      </c>
      <c r="B253" s="3">
        <v>2808425</v>
      </c>
      <c r="C253" s="3">
        <v>2588416</v>
      </c>
      <c r="D253" s="3">
        <v>753900</v>
      </c>
      <c r="E253" s="3">
        <v>3249555</v>
      </c>
      <c r="F253" s="1">
        <v>0.7418145170480287</v>
      </c>
      <c r="G253" s="2">
        <v>0.63401479617631717</v>
      </c>
      <c r="H253" s="9" t="s">
        <v>109</v>
      </c>
    </row>
    <row r="254" spans="1:8" x14ac:dyDescent="0.25">
      <c r="A254" s="12" t="s">
        <v>8</v>
      </c>
      <c r="B254" s="3">
        <v>21838127.346236199</v>
      </c>
      <c r="C254" s="3">
        <v>20898995.938550599</v>
      </c>
      <c r="D254" s="3">
        <v>15579102.713437799</v>
      </c>
      <c r="E254" s="3">
        <v>15788139.4297539</v>
      </c>
      <c r="F254" s="1">
        <v>0.73395773351823956</v>
      </c>
      <c r="G254" s="2">
        <v>7.0844690369014571E-3</v>
      </c>
      <c r="H254" s="32" t="s">
        <v>212</v>
      </c>
    </row>
    <row r="255" spans="1:8" x14ac:dyDescent="0.25">
      <c r="A255" s="12" t="s">
        <v>7</v>
      </c>
      <c r="B255" s="3">
        <v>6016840.6835379303</v>
      </c>
      <c r="C255" s="3">
        <v>6413425.5547904801</v>
      </c>
      <c r="D255" s="3">
        <v>4408733.4326631203</v>
      </c>
      <c r="E255" s="3">
        <v>4530793.1701666396</v>
      </c>
      <c r="F255" s="1">
        <v>0.71917418592893501</v>
      </c>
      <c r="G255" s="2">
        <v>1.3837426619871602E-2</v>
      </c>
      <c r="H255" s="9" t="s">
        <v>149</v>
      </c>
    </row>
    <row r="256" spans="1:8" x14ac:dyDescent="0.25">
      <c r="A256" s="12" t="s">
        <v>390</v>
      </c>
      <c r="B256" s="3">
        <v>4327900.74338305</v>
      </c>
      <c r="C256" s="3">
        <v>10156105.569963999</v>
      </c>
      <c r="D256" s="3">
        <v>4450539.0914838901</v>
      </c>
      <c r="E256" s="3">
        <v>5937671.2683100002</v>
      </c>
      <c r="F256" s="1">
        <v>0.71721940290934061</v>
      </c>
      <c r="G256" s="2">
        <v>0.56617445193160898</v>
      </c>
      <c r="H256" s="9" t="s">
        <v>328</v>
      </c>
    </row>
    <row r="257" spans="1:8" x14ac:dyDescent="0.25">
      <c r="A257" s="12" t="s">
        <v>368</v>
      </c>
      <c r="B257" s="3">
        <v>106977991.45815399</v>
      </c>
      <c r="C257" s="3">
        <v>106444884.193095</v>
      </c>
      <c r="D257" s="3">
        <v>62215571.729845203</v>
      </c>
      <c r="E257" s="3">
        <v>86753472.708629102</v>
      </c>
      <c r="F257" s="1">
        <v>0.69799942477535681</v>
      </c>
      <c r="G257" s="2">
        <v>0.11955234926008029</v>
      </c>
      <c r="H257" s="9" t="s">
        <v>106</v>
      </c>
    </row>
    <row r="258" spans="1:8" x14ac:dyDescent="0.25">
      <c r="A258" s="12" t="s">
        <v>358</v>
      </c>
      <c r="B258" s="3">
        <v>6861473.2337999297</v>
      </c>
      <c r="C258" s="3">
        <v>7475049.6701119896</v>
      </c>
      <c r="D258" s="3">
        <v>6302749.9976608604</v>
      </c>
      <c r="E258" s="3">
        <v>3696216.9710940602</v>
      </c>
      <c r="F258" s="1">
        <v>0.69744714501356286</v>
      </c>
      <c r="G258" s="2">
        <v>0.24669971267985946</v>
      </c>
      <c r="H258" s="9" t="s">
        <v>328</v>
      </c>
    </row>
    <row r="259" spans="1:8" x14ac:dyDescent="0.25">
      <c r="A259" s="12" t="s">
        <v>121</v>
      </c>
      <c r="B259" s="3">
        <v>8936042.2207583599</v>
      </c>
      <c r="C259" s="3">
        <v>8830290.0388745591</v>
      </c>
      <c r="D259" s="3">
        <v>5863267.2403463796</v>
      </c>
      <c r="E259" s="3">
        <v>6386295.4489439903</v>
      </c>
      <c r="F259" s="1">
        <v>0.68948179682098698</v>
      </c>
      <c r="G259" s="2">
        <v>9.2265379745505166E-3</v>
      </c>
      <c r="H259" s="9" t="s">
        <v>143</v>
      </c>
    </row>
    <row r="260" spans="1:8" x14ac:dyDescent="0.25">
      <c r="A260" s="12" t="s">
        <v>122</v>
      </c>
      <c r="B260" s="3">
        <v>19445669.9716416</v>
      </c>
      <c r="C260" s="3">
        <v>17026528.634319101</v>
      </c>
      <c r="D260" s="3">
        <v>14592515.715561099</v>
      </c>
      <c r="E260" s="3">
        <v>9546727.4491214808</v>
      </c>
      <c r="F260" s="1">
        <v>0.66185324952517333</v>
      </c>
      <c r="G260" s="2">
        <v>0.15836341649933183</v>
      </c>
      <c r="H260" s="9" t="s">
        <v>106</v>
      </c>
    </row>
    <row r="261" spans="1:8" x14ac:dyDescent="0.25">
      <c r="A261" s="12" t="s">
        <v>123</v>
      </c>
      <c r="B261" s="3">
        <v>15790979.804006301</v>
      </c>
      <c r="C261" s="3">
        <v>13219970.152634099</v>
      </c>
      <c r="D261" s="3">
        <v>9978335.1887680404</v>
      </c>
      <c r="E261" s="3">
        <v>8974920.8379192408</v>
      </c>
      <c r="F261" s="1">
        <v>0.65331387131461427</v>
      </c>
      <c r="G261" s="2">
        <v>6.7736703009569355E-2</v>
      </c>
      <c r="H261" s="9" t="s">
        <v>143</v>
      </c>
    </row>
    <row r="262" spans="1:8" x14ac:dyDescent="0.25">
      <c r="A262" s="12" t="s">
        <v>369</v>
      </c>
      <c r="B262" s="3">
        <v>447725.39147413598</v>
      </c>
      <c r="C262" s="3">
        <v>669692.58182914904</v>
      </c>
      <c r="D262" s="3">
        <v>359533.34581035998</v>
      </c>
      <c r="E262" s="3">
        <v>365772.63372637401</v>
      </c>
      <c r="F262" s="1">
        <v>0.64909102669308372</v>
      </c>
      <c r="G262" s="2">
        <v>0.21946475445357716</v>
      </c>
      <c r="H262" s="9" t="s">
        <v>328</v>
      </c>
    </row>
    <row r="263" spans="1:8" x14ac:dyDescent="0.25">
      <c r="A263" s="12" t="s">
        <v>388</v>
      </c>
      <c r="B263" s="3">
        <v>703511.89228517201</v>
      </c>
      <c r="C263" s="3">
        <v>2464007.7775295898</v>
      </c>
      <c r="D263" s="3">
        <v>1104202.6168382899</v>
      </c>
      <c r="E263" s="3">
        <v>926002.42406700796</v>
      </c>
      <c r="F263" s="1">
        <v>0.64094473043131106</v>
      </c>
      <c r="G263" s="2">
        <v>0.58624461943220874</v>
      </c>
      <c r="H263" s="9" t="s">
        <v>328</v>
      </c>
    </row>
    <row r="264" spans="1:8" x14ac:dyDescent="0.25">
      <c r="A264" s="38" t="s">
        <v>365</v>
      </c>
      <c r="B264" s="28">
        <v>6804647.4248272097</v>
      </c>
      <c r="C264" s="28">
        <v>6515475.1001346903</v>
      </c>
      <c r="D264" s="28">
        <v>3761497.8714673598</v>
      </c>
      <c r="E264" s="28">
        <v>4722219.3032007404</v>
      </c>
      <c r="F264" s="29">
        <v>0.63690984514366289</v>
      </c>
      <c r="G264" s="30">
        <v>4.0441647092341576E-2</v>
      </c>
      <c r="H264" s="9" t="s">
        <v>106</v>
      </c>
    </row>
    <row r="265" spans="1:8" x14ac:dyDescent="0.25">
      <c r="A265" s="38" t="s">
        <v>304</v>
      </c>
      <c r="B265" s="28">
        <v>1415382.5218106499</v>
      </c>
      <c r="C265" s="28">
        <v>1633296.01435887</v>
      </c>
      <c r="D265" s="28">
        <v>952651.46021412697</v>
      </c>
      <c r="E265" s="28">
        <v>966285.44288226403</v>
      </c>
      <c r="F265" s="29">
        <v>0.62943235251933749</v>
      </c>
      <c r="G265" s="30">
        <v>3.5380990901690675E-2</v>
      </c>
      <c r="H265" s="32" t="s">
        <v>105</v>
      </c>
    </row>
    <row r="266" spans="1:8" x14ac:dyDescent="0.25">
      <c r="A266" s="12" t="s">
        <v>124</v>
      </c>
      <c r="B266" s="3">
        <v>5691443.5188953402</v>
      </c>
      <c r="C266" s="3">
        <v>3408497.2931020302</v>
      </c>
      <c r="D266" s="3">
        <v>3154815.88233884</v>
      </c>
      <c r="E266" s="3">
        <v>2510543.5685081198</v>
      </c>
      <c r="F266" s="1">
        <v>0.62257102193211455</v>
      </c>
      <c r="G266" s="2">
        <v>0.28462070156957209</v>
      </c>
      <c r="H266" s="12" t="s">
        <v>209</v>
      </c>
    </row>
    <row r="267" spans="1:8" x14ac:dyDescent="0.25">
      <c r="A267" s="12" t="s">
        <v>125</v>
      </c>
      <c r="B267" s="3">
        <v>5691443.5188953402</v>
      </c>
      <c r="C267" s="3">
        <v>3408497.2931020302</v>
      </c>
      <c r="D267" s="3">
        <v>3154815.88233884</v>
      </c>
      <c r="E267" s="3">
        <v>2510543.5685081198</v>
      </c>
      <c r="F267" s="1">
        <v>0.62257102193211455</v>
      </c>
      <c r="G267" s="2">
        <v>0.28462070156957209</v>
      </c>
      <c r="H267" s="9" t="s">
        <v>109</v>
      </c>
    </row>
    <row r="268" spans="1:8" x14ac:dyDescent="0.25">
      <c r="A268" s="38" t="s">
        <v>366</v>
      </c>
      <c r="B268" s="28">
        <v>19363874.1137929</v>
      </c>
      <c r="C268" s="28">
        <v>18437301.704458699</v>
      </c>
      <c r="D268" s="28">
        <v>10565227.249742201</v>
      </c>
      <c r="E268" s="28">
        <v>12680204.080507999</v>
      </c>
      <c r="F268" s="29">
        <v>0.61493937230985751</v>
      </c>
      <c r="G268" s="30">
        <v>2.4253082142476387E-2</v>
      </c>
      <c r="H268" s="9" t="s">
        <v>106</v>
      </c>
    </row>
    <row r="269" spans="1:8" x14ac:dyDescent="0.25">
      <c r="A269" s="38" t="s">
        <v>275</v>
      </c>
      <c r="B269" s="28">
        <v>19602733.229121801</v>
      </c>
      <c r="C269" s="28">
        <v>20260715.308423299</v>
      </c>
      <c r="D269" s="28">
        <v>12915406.022715701</v>
      </c>
      <c r="E269" s="28">
        <v>11289124.672885301</v>
      </c>
      <c r="F269" s="29">
        <v>0.60718607103959255</v>
      </c>
      <c r="G269" s="2">
        <v>1.2320350026311704E-2</v>
      </c>
      <c r="H269" s="9" t="s">
        <v>106</v>
      </c>
    </row>
    <row r="270" spans="1:8" x14ac:dyDescent="0.25">
      <c r="A270" s="38" t="s">
        <v>298</v>
      </c>
      <c r="B270" s="28">
        <v>36136985</v>
      </c>
      <c r="C270" s="28">
        <v>41236722</v>
      </c>
      <c r="D270" s="28">
        <v>24188399</v>
      </c>
      <c r="E270" s="28">
        <v>22681086</v>
      </c>
      <c r="F270" s="29">
        <v>0.60575467839481956</v>
      </c>
      <c r="G270" s="2">
        <v>2.9072466264036971E-2</v>
      </c>
      <c r="H270" s="9" t="s">
        <v>106</v>
      </c>
    </row>
    <row r="271" spans="1:8" x14ac:dyDescent="0.25">
      <c r="A271" s="38" t="s">
        <v>250</v>
      </c>
      <c r="B271" s="28">
        <v>4659070.0432099402</v>
      </c>
      <c r="C271" s="28">
        <v>4823513.4094808204</v>
      </c>
      <c r="D271" s="28">
        <v>2810816.5936637502</v>
      </c>
      <c r="E271" s="28">
        <v>2632225.5764482901</v>
      </c>
      <c r="F271" s="29">
        <v>0.57400414109379982</v>
      </c>
      <c r="G271" s="2">
        <v>3.5923132342087372E-3</v>
      </c>
      <c r="H271" s="9" t="s">
        <v>109</v>
      </c>
    </row>
    <row r="272" spans="1:8" x14ac:dyDescent="0.25">
      <c r="A272" s="12" t="s">
        <v>126</v>
      </c>
      <c r="B272" s="3">
        <v>45903674.280254804</v>
      </c>
      <c r="C272" s="3">
        <v>52495448.961987697</v>
      </c>
      <c r="D272" s="3">
        <v>22058553.330331702</v>
      </c>
      <c r="E272" s="3">
        <v>34136602.896229804</v>
      </c>
      <c r="F272" s="1">
        <v>0.57109407457034189</v>
      </c>
      <c r="G272" s="2">
        <v>9.1880819098308253E-2</v>
      </c>
      <c r="H272" s="9" t="s">
        <v>106</v>
      </c>
    </row>
    <row r="273" spans="1:8" x14ac:dyDescent="0.25">
      <c r="A273" s="38" t="s">
        <v>322</v>
      </c>
      <c r="B273" s="28">
        <v>2161194.4377268902</v>
      </c>
      <c r="C273" s="28">
        <v>1781998.1759250599</v>
      </c>
      <c r="D273" s="28">
        <v>1130666.0981349801</v>
      </c>
      <c r="E273" s="28">
        <v>1119251.0237931199</v>
      </c>
      <c r="F273" s="29">
        <v>0.57058260713375619</v>
      </c>
      <c r="G273" s="30">
        <v>4.6706967016047762E-2</v>
      </c>
      <c r="H273" s="32" t="s">
        <v>146</v>
      </c>
    </row>
    <row r="274" spans="1:8" x14ac:dyDescent="0.25">
      <c r="A274" s="38" t="s">
        <v>232</v>
      </c>
      <c r="B274" s="28">
        <v>2392226</v>
      </c>
      <c r="C274" s="28">
        <v>2399852</v>
      </c>
      <c r="D274" s="28">
        <v>1345006</v>
      </c>
      <c r="E274" s="28">
        <v>1389092</v>
      </c>
      <c r="F274" s="29">
        <v>0.57054538761681262</v>
      </c>
      <c r="G274" s="2">
        <v>4.7229757436819189E-4</v>
      </c>
      <c r="H274" s="9" t="s">
        <v>338</v>
      </c>
    </row>
    <row r="275" spans="1:8" x14ac:dyDescent="0.25">
      <c r="A275" s="12" t="s">
        <v>127</v>
      </c>
      <c r="B275" s="3">
        <v>21087630.804396801</v>
      </c>
      <c r="C275" s="3">
        <v>19839997.807557799</v>
      </c>
      <c r="D275" s="3">
        <v>7598933.0986976298</v>
      </c>
      <c r="E275" s="3">
        <v>13978170.165454101</v>
      </c>
      <c r="F275" s="1">
        <v>0.52720140393986203</v>
      </c>
      <c r="G275" s="2">
        <v>9.6741039340038193E-2</v>
      </c>
      <c r="H275" s="32" t="s">
        <v>212</v>
      </c>
    </row>
    <row r="276" spans="1:8" x14ac:dyDescent="0.25">
      <c r="A276" s="38" t="s">
        <v>371</v>
      </c>
      <c r="B276" s="28">
        <v>17745618.717184</v>
      </c>
      <c r="C276" s="28">
        <v>15815336.862902099</v>
      </c>
      <c r="D276" s="28">
        <v>8290808.3921133103</v>
      </c>
      <c r="E276" s="28">
        <v>9389482.0132657792</v>
      </c>
      <c r="F276" s="29">
        <v>0.52681129305716068</v>
      </c>
      <c r="G276" s="30">
        <v>1.9004676197960407E-2</v>
      </c>
      <c r="H276" s="9" t="s">
        <v>106</v>
      </c>
    </row>
    <row r="277" spans="1:8" x14ac:dyDescent="0.25">
      <c r="A277" s="38" t="s">
        <v>367</v>
      </c>
      <c r="B277" s="28">
        <v>144723795.651061</v>
      </c>
      <c r="C277" s="28">
        <v>131349304.33365799</v>
      </c>
      <c r="D277" s="28">
        <v>65348260.738832898</v>
      </c>
      <c r="E277" s="28">
        <v>80025111.9290739</v>
      </c>
      <c r="F277" s="29">
        <v>0.52657565215862545</v>
      </c>
      <c r="G277" s="2">
        <v>2.2311868749520614E-2</v>
      </c>
      <c r="H277" s="9" t="s">
        <v>106</v>
      </c>
    </row>
    <row r="278" spans="1:8" x14ac:dyDescent="0.25">
      <c r="A278" s="38" t="s">
        <v>372</v>
      </c>
      <c r="B278" s="28">
        <v>232287968.08545899</v>
      </c>
      <c r="C278" s="28">
        <v>236879397.75880599</v>
      </c>
      <c r="D278" s="28">
        <v>96973137.301132604</v>
      </c>
      <c r="E278" s="28">
        <v>143190386.08518401</v>
      </c>
      <c r="F278" s="29">
        <v>0.51189307029942976</v>
      </c>
      <c r="G278" s="2">
        <v>3.8757222013011072E-2</v>
      </c>
      <c r="H278" s="9" t="s">
        <v>106</v>
      </c>
    </row>
    <row r="279" spans="1:8" x14ac:dyDescent="0.25">
      <c r="A279" s="38" t="s">
        <v>373</v>
      </c>
      <c r="B279" s="28">
        <v>33832858.269600302</v>
      </c>
      <c r="C279" s="28">
        <v>32877190.791165799</v>
      </c>
      <c r="D279" s="28">
        <v>13563093.0633843</v>
      </c>
      <c r="E279" s="28">
        <v>19758048.9388013</v>
      </c>
      <c r="F279" s="29">
        <v>0.49949209259062921</v>
      </c>
      <c r="G279" s="2">
        <v>3.348396356500407E-2</v>
      </c>
      <c r="H279" s="9" t="s">
        <v>106</v>
      </c>
    </row>
    <row r="280" spans="1:8" x14ac:dyDescent="0.25">
      <c r="A280" s="12" t="s">
        <v>128</v>
      </c>
      <c r="B280" s="3">
        <v>5025969.2012201799</v>
      </c>
      <c r="C280" s="3">
        <v>6338814.7751180502</v>
      </c>
      <c r="D280" s="3">
        <v>2597898.81501817</v>
      </c>
      <c r="E280" s="3">
        <v>2976341.3554437002</v>
      </c>
      <c r="F280" s="1">
        <v>0.49048360110210459</v>
      </c>
      <c r="G280" s="2">
        <v>5.1418092968431361E-2</v>
      </c>
      <c r="H280" s="12" t="s">
        <v>209</v>
      </c>
    </row>
    <row r="281" spans="1:8" x14ac:dyDescent="0.25">
      <c r="A281" s="38" t="s">
        <v>300</v>
      </c>
      <c r="B281" s="28">
        <v>5249844.2598597696</v>
      </c>
      <c r="C281" s="28">
        <v>6543849.0406062501</v>
      </c>
      <c r="D281" s="28">
        <v>2355866.8510100702</v>
      </c>
      <c r="E281" s="28">
        <v>2372906.49338966</v>
      </c>
      <c r="F281" s="29">
        <v>0.40095780210028659</v>
      </c>
      <c r="G281" s="2">
        <v>3.1953585050905335E-2</v>
      </c>
      <c r="H281" s="9" t="s">
        <v>338</v>
      </c>
    </row>
    <row r="282" spans="1:8" x14ac:dyDescent="0.25">
      <c r="A282" s="12" t="s">
        <v>129</v>
      </c>
      <c r="B282" s="3">
        <v>12023417.207502499</v>
      </c>
      <c r="C282" s="3">
        <v>2747614.3576377998</v>
      </c>
      <c r="D282" s="3">
        <v>2916705.49099884</v>
      </c>
      <c r="E282" s="3">
        <v>2643439.74248038</v>
      </c>
      <c r="F282" s="1">
        <v>0.3764222701007009</v>
      </c>
      <c r="G282" s="2">
        <v>0.4255198357689286</v>
      </c>
      <c r="H282" s="9" t="s">
        <v>109</v>
      </c>
    </row>
    <row r="283" spans="1:8" x14ac:dyDescent="0.25">
      <c r="A283" s="38" t="s">
        <v>242</v>
      </c>
      <c r="B283" s="28">
        <v>3440927.0230387901</v>
      </c>
      <c r="C283" s="28">
        <v>3277446.7052029502</v>
      </c>
      <c r="D283" s="28">
        <v>1191006.60066534</v>
      </c>
      <c r="E283" s="28">
        <v>1125528.6772177301</v>
      </c>
      <c r="F283" s="29">
        <v>0.344805956260687</v>
      </c>
      <c r="G283" s="30">
        <v>1.5967496879274107E-3</v>
      </c>
      <c r="H283" s="32" t="s">
        <v>111</v>
      </c>
    </row>
    <row r="284" spans="1:8" x14ac:dyDescent="0.25">
      <c r="A284" s="12" t="s">
        <v>130</v>
      </c>
      <c r="B284" s="3">
        <v>34905633</v>
      </c>
      <c r="C284" s="3">
        <v>2947854</v>
      </c>
      <c r="D284" s="3">
        <v>6549461</v>
      </c>
      <c r="E284" s="3">
        <v>6353248</v>
      </c>
      <c r="F284" s="1">
        <v>0.34085919217957383</v>
      </c>
      <c r="G284" s="2">
        <v>0.51669893083087182</v>
      </c>
      <c r="H284" s="9" t="s">
        <v>109</v>
      </c>
    </row>
    <row r="285" spans="1:8" x14ac:dyDescent="0.25">
      <c r="A285" s="38" t="s">
        <v>283</v>
      </c>
      <c r="B285" s="28">
        <v>3664829</v>
      </c>
      <c r="C285" s="28">
        <v>3741211</v>
      </c>
      <c r="D285" s="28">
        <v>844444</v>
      </c>
      <c r="E285" s="28">
        <v>1537148</v>
      </c>
      <c r="F285" s="29">
        <v>0.32157428261257026</v>
      </c>
      <c r="G285" s="2">
        <v>1.8700378110110022E-2</v>
      </c>
      <c r="H285" s="9" t="s">
        <v>143</v>
      </c>
    </row>
    <row r="286" spans="1:8" x14ac:dyDescent="0.25">
      <c r="A286" s="38" t="s">
        <v>217</v>
      </c>
      <c r="B286" s="28">
        <v>7730098.7182834502</v>
      </c>
      <c r="C286" s="28">
        <v>7471497.4653564198</v>
      </c>
      <c r="D286" s="28">
        <v>2299581.9329574499</v>
      </c>
      <c r="E286" s="28">
        <v>2397659.7590613002</v>
      </c>
      <c r="F286" s="29">
        <v>0.30899661030819747</v>
      </c>
      <c r="G286" s="30">
        <v>6.9252676022316486E-4</v>
      </c>
      <c r="H286" s="32" t="s">
        <v>111</v>
      </c>
    </row>
    <row r="287" spans="1:8" x14ac:dyDescent="0.25">
      <c r="A287" s="38" t="s">
        <v>224</v>
      </c>
      <c r="B287" s="28">
        <v>1753354299.9751301</v>
      </c>
      <c r="C287" s="28">
        <v>1765131826.47791</v>
      </c>
      <c r="D287" s="28">
        <v>534254353.76546502</v>
      </c>
      <c r="E287" s="28">
        <v>544027862.56655598</v>
      </c>
      <c r="F287" s="29">
        <v>0.30646197756051102</v>
      </c>
      <c r="G287" s="30">
        <v>3.9333956411610388E-5</v>
      </c>
      <c r="H287" s="12" t="s">
        <v>210</v>
      </c>
    </row>
    <row r="288" spans="1:8" x14ac:dyDescent="0.25">
      <c r="A288" s="38" t="s">
        <v>313</v>
      </c>
      <c r="B288" s="28">
        <v>8188523</v>
      </c>
      <c r="C288" s="28">
        <v>6483796</v>
      </c>
      <c r="D288" s="28">
        <v>1615101</v>
      </c>
      <c r="E288" s="28">
        <v>2766901</v>
      </c>
      <c r="F288" s="29">
        <v>0.29865776500633606</v>
      </c>
      <c r="G288" s="2">
        <v>3.7725254140216803E-2</v>
      </c>
      <c r="H288" s="9" t="s">
        <v>218</v>
      </c>
    </row>
    <row r="289" spans="1:8" x14ac:dyDescent="0.25">
      <c r="A289" s="38" t="s">
        <v>214</v>
      </c>
      <c r="B289" s="28">
        <v>4094737350.7316198</v>
      </c>
      <c r="C289" s="28">
        <v>4049817838.7740798</v>
      </c>
      <c r="D289" s="28">
        <v>1158985669.3311801</v>
      </c>
      <c r="E289" s="28">
        <v>1234740161.01547</v>
      </c>
      <c r="F289" s="29">
        <v>0.2939050414233767</v>
      </c>
      <c r="G289" s="2">
        <v>2.3445116428007606E-4</v>
      </c>
      <c r="H289" s="9" t="s">
        <v>218</v>
      </c>
    </row>
    <row r="290" spans="1:8" x14ac:dyDescent="0.25">
      <c r="A290" s="38" t="s">
        <v>222</v>
      </c>
      <c r="B290" s="28">
        <v>373957491.19198298</v>
      </c>
      <c r="C290" s="28">
        <v>373038833.70831501</v>
      </c>
      <c r="D290" s="28">
        <v>110390531.70873301</v>
      </c>
      <c r="E290" s="28">
        <v>108559236.539637</v>
      </c>
      <c r="F290" s="29">
        <v>0.29310688814646219</v>
      </c>
      <c r="G290" s="30">
        <v>1.5053728527089754E-5</v>
      </c>
      <c r="H290" s="12" t="s">
        <v>210</v>
      </c>
    </row>
    <row r="291" spans="1:8" x14ac:dyDescent="0.25">
      <c r="A291" s="38" t="s">
        <v>231</v>
      </c>
      <c r="B291" s="28">
        <v>115903870.32485899</v>
      </c>
      <c r="C291" s="28">
        <v>114069541.314244</v>
      </c>
      <c r="D291" s="28">
        <v>32419211.797985401</v>
      </c>
      <c r="E291" s="28">
        <v>34361565.3903969</v>
      </c>
      <c r="F291" s="29">
        <v>0.29038477410241359</v>
      </c>
      <c r="G291" s="2">
        <v>2.6789862898350089E-4</v>
      </c>
      <c r="H291" s="9" t="s">
        <v>338</v>
      </c>
    </row>
    <row r="292" spans="1:8" x14ac:dyDescent="0.25">
      <c r="A292" s="12" t="s">
        <v>131</v>
      </c>
      <c r="B292" s="3">
        <v>20653207.911993898</v>
      </c>
      <c r="C292" s="3">
        <v>14570006.839244699</v>
      </c>
      <c r="D292" s="3">
        <v>5106907.0238979002</v>
      </c>
      <c r="E292" s="3">
        <v>4711961.5127244303</v>
      </c>
      <c r="F292" s="1">
        <v>0.27876128303357256</v>
      </c>
      <c r="G292" s="2">
        <v>5.3040875328992265E-2</v>
      </c>
      <c r="H292" s="9" t="s">
        <v>143</v>
      </c>
    </row>
    <row r="293" spans="1:8" x14ac:dyDescent="0.25">
      <c r="A293" s="38" t="s">
        <v>230</v>
      </c>
      <c r="B293" s="28">
        <v>2177473.5553965401</v>
      </c>
      <c r="C293" s="28">
        <v>2218113.96305642</v>
      </c>
      <c r="D293" s="28">
        <v>596217.73687945399</v>
      </c>
      <c r="E293" s="28">
        <v>616360.31886028999</v>
      </c>
      <c r="F293" s="29">
        <v>0.27586256686944877</v>
      </c>
      <c r="G293" s="30">
        <v>2.0300349308072016E-4</v>
      </c>
      <c r="H293" s="12" t="s">
        <v>211</v>
      </c>
    </row>
    <row r="294" spans="1:8" x14ac:dyDescent="0.25">
      <c r="A294" s="38" t="s">
        <v>248</v>
      </c>
      <c r="B294" s="28">
        <v>25594302</v>
      </c>
      <c r="C294" s="28">
        <v>23771495</v>
      </c>
      <c r="D294" s="28">
        <v>6695790</v>
      </c>
      <c r="E294" s="28">
        <v>5901954</v>
      </c>
      <c r="F294" s="29">
        <v>0.25519174743598283</v>
      </c>
      <c r="G294" s="2">
        <v>2.9111461584663866E-3</v>
      </c>
      <c r="H294" s="9" t="s">
        <v>338</v>
      </c>
    </row>
    <row r="295" spans="1:8" x14ac:dyDescent="0.25">
      <c r="A295" s="12" t="s">
        <v>370</v>
      </c>
      <c r="B295" s="3">
        <v>785851.86516741104</v>
      </c>
      <c r="C295" s="3">
        <v>3010853.5575603498</v>
      </c>
      <c r="D295" s="3">
        <v>459084.50556816102</v>
      </c>
      <c r="E295" s="3">
        <v>505075.55210355599</v>
      </c>
      <c r="F295" s="1">
        <v>0.25394650106381222</v>
      </c>
      <c r="G295" s="2">
        <v>0.33103844778454439</v>
      </c>
      <c r="H295" s="9" t="s">
        <v>328</v>
      </c>
    </row>
    <row r="296" spans="1:8" x14ac:dyDescent="0.25">
      <c r="A296" s="12" t="s">
        <v>132</v>
      </c>
      <c r="B296" s="3">
        <v>64157570</v>
      </c>
      <c r="C296" s="3">
        <v>39636362</v>
      </c>
      <c r="D296" s="3">
        <v>11729428</v>
      </c>
      <c r="E296" s="3">
        <v>10963027</v>
      </c>
      <c r="F296" s="1">
        <v>0.21862988098379393</v>
      </c>
      <c r="G296" s="2">
        <v>8.0598148225607291E-2</v>
      </c>
      <c r="H296" s="9" t="s">
        <v>109</v>
      </c>
    </row>
    <row r="297" spans="1:8" x14ac:dyDescent="0.25">
      <c r="A297" s="38" t="s">
        <v>263</v>
      </c>
      <c r="B297" s="28">
        <v>25165694.1678086</v>
      </c>
      <c r="C297" s="28">
        <v>21730122.3500982</v>
      </c>
      <c r="D297" s="28">
        <v>4087726.7232156498</v>
      </c>
      <c r="E297" s="28">
        <v>4858370.7311974503</v>
      </c>
      <c r="F297" s="29">
        <v>0.19076536285485304</v>
      </c>
      <c r="G297" s="30">
        <v>8.4984016434128552E-3</v>
      </c>
      <c r="H297" s="32" t="s">
        <v>105</v>
      </c>
    </row>
    <row r="298" spans="1:8" x14ac:dyDescent="0.25">
      <c r="A298" s="38" t="s">
        <v>236</v>
      </c>
      <c r="B298" s="28">
        <v>4294853932.2247</v>
      </c>
      <c r="C298" s="28">
        <v>4514696796.2291698</v>
      </c>
      <c r="D298" s="28">
        <v>819141314.57211602</v>
      </c>
      <c r="E298" s="28">
        <v>725042351.22379303</v>
      </c>
      <c r="F298" s="29">
        <v>0.17528517780235575</v>
      </c>
      <c r="G298" s="2">
        <v>1.0815977039084555E-3</v>
      </c>
      <c r="H298" s="9" t="s">
        <v>106</v>
      </c>
    </row>
    <row r="299" spans="1:8" x14ac:dyDescent="0.25">
      <c r="A299" s="38" t="s">
        <v>227</v>
      </c>
      <c r="B299" s="28">
        <v>3464372</v>
      </c>
      <c r="C299" s="28">
        <v>3518542</v>
      </c>
      <c r="D299" s="28">
        <v>476177</v>
      </c>
      <c r="E299" s="28">
        <v>451697</v>
      </c>
      <c r="F299" s="29">
        <v>0.13287776421133068</v>
      </c>
      <c r="G299" s="30">
        <v>9.6366893792071569E-5</v>
      </c>
      <c r="H299" s="12" t="s">
        <v>105</v>
      </c>
    </row>
    <row r="300" spans="1:8" x14ac:dyDescent="0.25">
      <c r="A300" s="38" t="s">
        <v>237</v>
      </c>
      <c r="B300" s="28">
        <v>1020177800.73411</v>
      </c>
      <c r="C300" s="28">
        <v>966917252.53241599</v>
      </c>
      <c r="D300" s="28">
        <v>141118893.09149301</v>
      </c>
      <c r="E300" s="28">
        <v>118151083.183236</v>
      </c>
      <c r="F300" s="29">
        <v>0.13047688677425012</v>
      </c>
      <c r="G300" s="2">
        <v>1.1249927501603043E-3</v>
      </c>
      <c r="H300" s="9" t="s">
        <v>338</v>
      </c>
    </row>
    <row r="301" spans="1:8" x14ac:dyDescent="0.25">
      <c r="A301" s="38" t="s">
        <v>317</v>
      </c>
      <c r="B301" s="28">
        <v>14003104</v>
      </c>
      <c r="C301" s="28">
        <v>9508842</v>
      </c>
      <c r="D301" s="28">
        <v>1128597</v>
      </c>
      <c r="E301" s="28">
        <v>1125144</v>
      </c>
      <c r="F301" s="29">
        <v>9.5855145295076813E-2</v>
      </c>
      <c r="G301" s="30">
        <v>4.190603072071851E-2</v>
      </c>
      <c r="H301" s="32" t="s">
        <v>105</v>
      </c>
    </row>
    <row r="302" spans="1:8" x14ac:dyDescent="0.25">
      <c r="A302" s="12" t="s">
        <v>133</v>
      </c>
      <c r="B302" s="3">
        <v>3689423.61997905</v>
      </c>
      <c r="C302" s="3">
        <v>2202308.36600583</v>
      </c>
      <c r="D302" s="3">
        <v>401443.20276992401</v>
      </c>
      <c r="E302" s="3">
        <v>161475.51793602301</v>
      </c>
      <c r="F302" s="1">
        <v>9.5543843821308469E-2</v>
      </c>
      <c r="G302" s="2">
        <v>7.1449906653521689E-2</v>
      </c>
      <c r="H302" s="9" t="s">
        <v>338</v>
      </c>
    </row>
    <row r="303" spans="1:8" x14ac:dyDescent="0.25">
      <c r="A303" s="38" t="s">
        <v>221</v>
      </c>
      <c r="B303" s="28">
        <v>34002065</v>
      </c>
      <c r="C303" s="28">
        <v>34133534</v>
      </c>
      <c r="D303" s="28">
        <v>992207</v>
      </c>
      <c r="E303" s="28">
        <v>1110205</v>
      </c>
      <c r="F303" s="29">
        <v>3.085629290497615E-2</v>
      </c>
      <c r="G303" s="30">
        <v>7.1570088289458881E-6</v>
      </c>
      <c r="H303" s="12" t="s">
        <v>209</v>
      </c>
    </row>
    <row r="304" spans="1:8" x14ac:dyDescent="0.25">
      <c r="A304" s="38" t="s">
        <v>265</v>
      </c>
      <c r="B304" s="28">
        <v>29139462</v>
      </c>
      <c r="C304" s="28">
        <v>24186187</v>
      </c>
      <c r="D304" s="28">
        <v>586531</v>
      </c>
      <c r="E304" s="28">
        <v>351438</v>
      </c>
      <c r="F304" s="29">
        <v>1.7589453060383755E-2</v>
      </c>
      <c r="G304" s="30">
        <v>8.8412628531252448E-3</v>
      </c>
      <c r="H304" s="32" t="s">
        <v>105</v>
      </c>
    </row>
    <row r="305" spans="1:9" x14ac:dyDescent="0.25">
      <c r="A305" s="38" t="s">
        <v>215</v>
      </c>
      <c r="B305" s="28">
        <v>2012137</v>
      </c>
      <c r="C305" s="28">
        <v>1949488</v>
      </c>
      <c r="D305" s="28">
        <v>17097</v>
      </c>
      <c r="E305" s="28">
        <v>38358</v>
      </c>
      <c r="F305" s="29">
        <v>1.3998043732054396E-2</v>
      </c>
      <c r="G305" s="30">
        <v>2.8673468622421718E-4</v>
      </c>
      <c r="H305" s="12" t="s">
        <v>209</v>
      </c>
    </row>
    <row r="306" spans="1:9" x14ac:dyDescent="0.25">
      <c r="A306" s="38" t="s">
        <v>259</v>
      </c>
      <c r="B306" s="28">
        <v>378592383.06133002</v>
      </c>
      <c r="C306" s="28">
        <v>322480087.09655797</v>
      </c>
      <c r="D306" s="28">
        <v>4594783.7062278502</v>
      </c>
      <c r="E306" s="28">
        <v>3335854.6997438902</v>
      </c>
      <c r="F306" s="29">
        <v>1.1312152086339502E-2</v>
      </c>
      <c r="G306" s="2">
        <v>6.492986748699546E-3</v>
      </c>
      <c r="H306" s="9" t="s">
        <v>338</v>
      </c>
    </row>
    <row r="307" spans="1:9" x14ac:dyDescent="0.25">
      <c r="A307" s="38" t="s">
        <v>225</v>
      </c>
      <c r="B307" s="28">
        <v>5207250</v>
      </c>
      <c r="C307" s="28">
        <v>5149952</v>
      </c>
      <c r="D307" s="28">
        <v>72065</v>
      </c>
      <c r="E307" s="28">
        <v>8548.5</v>
      </c>
      <c r="F307" s="29">
        <v>7.783327968306498E-3</v>
      </c>
      <c r="G307" s="2">
        <v>6.9280995382202986E-5</v>
      </c>
      <c r="H307" s="9" t="s">
        <v>338</v>
      </c>
    </row>
    <row r="308" spans="1:9" x14ac:dyDescent="0.25">
      <c r="A308" s="33"/>
      <c r="B308" s="34"/>
      <c r="C308" s="34"/>
      <c r="D308" s="34"/>
      <c r="E308" s="34"/>
      <c r="F308" s="34"/>
      <c r="G308" s="35"/>
      <c r="H308" s="31"/>
      <c r="I308" s="31"/>
    </row>
    <row r="309" spans="1:9" x14ac:dyDescent="0.25">
      <c r="A309" s="33"/>
      <c r="B309" s="34"/>
      <c r="C309" s="34"/>
      <c r="D309" s="34"/>
      <c r="E309" s="34"/>
      <c r="F309" s="34"/>
      <c r="G309" s="35"/>
      <c r="H309" s="31"/>
      <c r="I309" s="31"/>
    </row>
    <row r="310" spans="1:9" x14ac:dyDescent="0.25">
      <c r="A310" s="33"/>
      <c r="B310" s="34"/>
      <c r="C310" s="34"/>
      <c r="D310" s="34"/>
      <c r="E310" s="34"/>
      <c r="F310" s="34"/>
      <c r="G310" s="35"/>
      <c r="H310" s="31"/>
      <c r="I310" s="31"/>
    </row>
    <row r="311" spans="1:9" x14ac:dyDescent="0.25">
      <c r="A311" s="33"/>
      <c r="B311" s="34"/>
      <c r="C311" s="34"/>
      <c r="D311" s="34"/>
      <c r="E311" s="34"/>
      <c r="F311" s="34"/>
      <c r="G311" s="35"/>
      <c r="H311" s="31"/>
      <c r="I311" s="31"/>
    </row>
    <row r="312" spans="1:9" x14ac:dyDescent="0.25">
      <c r="A312" s="33"/>
      <c r="B312" s="34"/>
      <c r="C312" s="34"/>
      <c r="D312" s="34"/>
      <c r="E312" s="34"/>
      <c r="F312" s="34"/>
      <c r="G312" s="35"/>
      <c r="H312" s="31"/>
      <c r="I312" s="31"/>
    </row>
    <row r="313" spans="1:9" x14ac:dyDescent="0.25">
      <c r="A313" s="33"/>
      <c r="B313" s="34"/>
      <c r="C313" s="34"/>
      <c r="D313" s="34"/>
      <c r="E313" s="34"/>
      <c r="F313" s="34"/>
      <c r="G313" s="35"/>
      <c r="H313" s="31"/>
      <c r="I313" s="31"/>
    </row>
    <row r="314" spans="1:9" x14ac:dyDescent="0.25">
      <c r="A314" s="33"/>
      <c r="B314" s="34"/>
      <c r="C314" s="34"/>
      <c r="D314" s="34"/>
      <c r="E314" s="34"/>
      <c r="F314" s="34"/>
      <c r="G314" s="35"/>
      <c r="H314" s="31"/>
      <c r="I314" s="31"/>
    </row>
    <row r="315" spans="1:9" x14ac:dyDescent="0.25">
      <c r="A315" s="33"/>
      <c r="B315" s="34"/>
      <c r="C315" s="34"/>
      <c r="D315" s="34"/>
      <c r="E315" s="34"/>
      <c r="F315" s="34"/>
      <c r="G315" s="35"/>
      <c r="H315" s="31"/>
      <c r="I315" s="31"/>
    </row>
    <row r="316" spans="1:9" x14ac:dyDescent="0.25">
      <c r="A316" s="33"/>
      <c r="B316" s="34"/>
      <c r="C316" s="34"/>
      <c r="D316" s="34"/>
      <c r="E316" s="34"/>
      <c r="F316" s="34"/>
      <c r="G316" s="35"/>
      <c r="H316" s="31"/>
      <c r="I316" s="31"/>
    </row>
    <row r="317" spans="1:9" x14ac:dyDescent="0.25">
      <c r="A317" s="33"/>
      <c r="B317" s="34"/>
      <c r="C317" s="34"/>
      <c r="D317" s="34"/>
      <c r="E317" s="34"/>
      <c r="F317" s="34"/>
      <c r="G317" s="35"/>
      <c r="H317" s="31"/>
      <c r="I317" s="31"/>
    </row>
    <row r="318" spans="1:9" x14ac:dyDescent="0.25">
      <c r="A318" s="33"/>
      <c r="B318" s="34"/>
      <c r="C318" s="34"/>
      <c r="D318" s="34"/>
      <c r="E318" s="34"/>
      <c r="F318" s="34"/>
      <c r="G318" s="35"/>
      <c r="H318" s="31"/>
      <c r="I318" s="31"/>
    </row>
    <row r="319" spans="1:9" x14ac:dyDescent="0.25">
      <c r="A319" s="33"/>
      <c r="B319" s="34"/>
      <c r="C319" s="34"/>
      <c r="D319" s="34"/>
      <c r="E319" s="34"/>
      <c r="F319" s="34"/>
      <c r="G319" s="35"/>
      <c r="H319" s="31"/>
      <c r="I319" s="31"/>
    </row>
    <row r="320" spans="1:9" x14ac:dyDescent="0.25">
      <c r="A320" s="33"/>
      <c r="B320" s="34"/>
      <c r="C320" s="34"/>
      <c r="D320" s="34"/>
      <c r="E320" s="34"/>
      <c r="F320" s="34"/>
      <c r="G320" s="35"/>
      <c r="H320" s="31"/>
      <c r="I320" s="31"/>
    </row>
    <row r="321" spans="1:9" x14ac:dyDescent="0.25">
      <c r="A321" s="33"/>
      <c r="B321" s="34"/>
      <c r="C321" s="34"/>
      <c r="D321" s="34"/>
      <c r="E321" s="34"/>
      <c r="F321" s="34"/>
      <c r="G321" s="35"/>
      <c r="H321" s="31"/>
      <c r="I321" s="31"/>
    </row>
    <row r="322" spans="1:9" x14ac:dyDescent="0.25">
      <c r="A322" s="33"/>
      <c r="B322" s="34"/>
      <c r="C322" s="34"/>
      <c r="D322" s="34"/>
      <c r="E322" s="34"/>
      <c r="F322" s="34"/>
      <c r="G322" s="35"/>
      <c r="H322" s="31"/>
      <c r="I322" s="31"/>
    </row>
  </sheetData>
  <autoFilter ref="A2:H2">
    <sortState ref="A3:H307">
      <sortCondition descending="1" ref="F2"/>
    </sortState>
  </autoFilter>
  <sortState ref="A3:C307">
    <sortCondition ref="A3:A307"/>
  </sortState>
  <mergeCells count="1">
    <mergeCell ref="A1:H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Procedure</vt:lpstr>
      <vt:lpstr>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HP</cp:lastModifiedBy>
  <dcterms:created xsi:type="dcterms:W3CDTF">2021-07-02T12:11:14Z</dcterms:created>
  <dcterms:modified xsi:type="dcterms:W3CDTF">2022-12-06T03:45:53Z</dcterms:modified>
</cp:coreProperties>
</file>